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3900" activeTab="1"/>
  </bookViews>
  <sheets>
    <sheet name="Initial Screen" sheetId="6" r:id="rId1"/>
    <sheet name="Validation Screen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0" uniqueCount="288">
  <si>
    <t>ACVR1</t>
  </si>
  <si>
    <t>ADRA1D</t>
  </si>
  <si>
    <t>AGTR1</t>
  </si>
  <si>
    <t>AK2</t>
  </si>
  <si>
    <t>ALPP</t>
  </si>
  <si>
    <t>BBC3</t>
  </si>
  <si>
    <t>BIRC6</t>
  </si>
  <si>
    <t>IPPK</t>
  </si>
  <si>
    <t>CDADC1</t>
  </si>
  <si>
    <t>CDK1</t>
  </si>
  <si>
    <t>CDC25C</t>
  </si>
  <si>
    <t>CDC42BPA</t>
  </si>
  <si>
    <t>CDKN2D</t>
  </si>
  <si>
    <t>CIT</t>
  </si>
  <si>
    <t>CLK3</t>
  </si>
  <si>
    <t>COL4A3BP</t>
  </si>
  <si>
    <t>CSNK2B</t>
  </si>
  <si>
    <t>DGKA</t>
  </si>
  <si>
    <t>PTPN20B</t>
  </si>
  <si>
    <t>DYNLL1</t>
  </si>
  <si>
    <t>DOT1L</t>
  </si>
  <si>
    <t>DRD4</t>
  </si>
  <si>
    <t>DUSP10</t>
  </si>
  <si>
    <t>DUSP6</t>
  </si>
  <si>
    <t>EAF2</t>
  </si>
  <si>
    <t>S1PR4</t>
  </si>
  <si>
    <t>ELMO1</t>
  </si>
  <si>
    <t>EPHA6</t>
  </si>
  <si>
    <t>EPHB2</t>
  </si>
  <si>
    <t>ERBB4</t>
  </si>
  <si>
    <t>ERN1</t>
  </si>
  <si>
    <t>FAIM2</t>
  </si>
  <si>
    <t>FER</t>
  </si>
  <si>
    <t>FGFR2</t>
  </si>
  <si>
    <t>FGFR3</t>
  </si>
  <si>
    <t>FN3KRP</t>
  </si>
  <si>
    <t>G6PC</t>
  </si>
  <si>
    <t>GADD45B</t>
  </si>
  <si>
    <t>GHSR</t>
  </si>
  <si>
    <t>GJA1</t>
  </si>
  <si>
    <t>GNE</t>
  </si>
  <si>
    <t>GPR115</t>
  </si>
  <si>
    <t>GPR123</t>
  </si>
  <si>
    <t>GPR149</t>
  </si>
  <si>
    <t>NPSR1</t>
  </si>
  <si>
    <t>GPR18</t>
  </si>
  <si>
    <t>PROKR2</t>
  </si>
  <si>
    <t>GPRC5B</t>
  </si>
  <si>
    <t>GPRC5C</t>
  </si>
  <si>
    <t>GTF2H1</t>
  </si>
  <si>
    <t>HIPK3</t>
  </si>
  <si>
    <t>IP6K2</t>
  </si>
  <si>
    <t>IP6K3</t>
  </si>
  <si>
    <t>IL17A</t>
  </si>
  <si>
    <t>IRAK2</t>
  </si>
  <si>
    <t>IRAK3</t>
  </si>
  <si>
    <t>KCNH2</t>
  </si>
  <si>
    <t>KDR</t>
  </si>
  <si>
    <t>SEC16A</t>
  </si>
  <si>
    <t>PACS2</t>
  </si>
  <si>
    <t>DCLK3</t>
  </si>
  <si>
    <t>LGALS1</t>
  </si>
  <si>
    <t>LGR5</t>
  </si>
  <si>
    <t>RXFP2</t>
  </si>
  <si>
    <t>LGALS7B</t>
  </si>
  <si>
    <t>SHF</t>
  </si>
  <si>
    <t>LTA</t>
  </si>
  <si>
    <t>LTB4R</t>
  </si>
  <si>
    <t>LTBR</t>
  </si>
  <si>
    <t>MAP3K2</t>
  </si>
  <si>
    <t>MAP3K3</t>
  </si>
  <si>
    <t>MAP4K4</t>
  </si>
  <si>
    <t>MAPK1</t>
  </si>
  <si>
    <t>MARK3</t>
  </si>
  <si>
    <t>UBLCP1</t>
  </si>
  <si>
    <t>NIM1</t>
  </si>
  <si>
    <t>MRGPRX2</t>
  </si>
  <si>
    <t>MST1R</t>
  </si>
  <si>
    <t>MYLK2</t>
  </si>
  <si>
    <t>NME6</t>
  </si>
  <si>
    <t>NT5E</t>
  </si>
  <si>
    <t>NUDT11</t>
  </si>
  <si>
    <t>NUDT4</t>
  </si>
  <si>
    <t>PIK3R5</t>
  </si>
  <si>
    <t>P2RY12</t>
  </si>
  <si>
    <t>P2RY6</t>
  </si>
  <si>
    <t>PDK4</t>
  </si>
  <si>
    <t>PGAM1</t>
  </si>
  <si>
    <t>PHKB</t>
  </si>
  <si>
    <t>PIK3C2A</t>
  </si>
  <si>
    <t>PIK3C2G</t>
  </si>
  <si>
    <t>PIP5K1A</t>
  </si>
  <si>
    <t>PLK1</t>
  </si>
  <si>
    <t>PLK4</t>
  </si>
  <si>
    <t>PPAP2C</t>
  </si>
  <si>
    <t>PPP1R12B</t>
  </si>
  <si>
    <t>PPP2R2A</t>
  </si>
  <si>
    <t>PPP3CB</t>
  </si>
  <si>
    <t>PPP3CC</t>
  </si>
  <si>
    <t>PPP5C</t>
  </si>
  <si>
    <t>PRKACA</t>
  </si>
  <si>
    <t>PRKACG</t>
  </si>
  <si>
    <t>PRKCE</t>
  </si>
  <si>
    <t>PRKCH</t>
  </si>
  <si>
    <t>PSEN2</t>
  </si>
  <si>
    <t>JMJD6</t>
  </si>
  <si>
    <t>PTPN1</t>
  </si>
  <si>
    <t>PTPN13</t>
  </si>
  <si>
    <t>PTPN18</t>
  </si>
  <si>
    <t>PTPRF</t>
  </si>
  <si>
    <t>PTPRH</t>
  </si>
  <si>
    <t>PTPRJ</t>
  </si>
  <si>
    <t>PTPRK</t>
  </si>
  <si>
    <t>PPP1R13L</t>
  </si>
  <si>
    <t>RIOK1</t>
  </si>
  <si>
    <t>ROCK1</t>
  </si>
  <si>
    <t>RRH</t>
  </si>
  <si>
    <t>SEMA6A</t>
  </si>
  <si>
    <t>SGK3</t>
  </si>
  <si>
    <t>SH3GLB1</t>
  </si>
  <si>
    <t>SHB</t>
  </si>
  <si>
    <t>SLC5A11</t>
  </si>
  <si>
    <t>SMG1</t>
  </si>
  <si>
    <t>SOD2</t>
  </si>
  <si>
    <t>SRA1</t>
  </si>
  <si>
    <t>SRMS</t>
  </si>
  <si>
    <t>STK16</t>
  </si>
  <si>
    <t>TSSK3</t>
  </si>
  <si>
    <t>STK39</t>
  </si>
  <si>
    <t>STYK1</t>
  </si>
  <si>
    <t>TACR2</t>
  </si>
  <si>
    <t>TIMM50</t>
  </si>
  <si>
    <t>TNFRSF1B</t>
  </si>
  <si>
    <t>TP53RK</t>
  </si>
  <si>
    <t>TRIM69</t>
  </si>
  <si>
    <t>TYK2</t>
  </si>
  <si>
    <t>ULK4</t>
  </si>
  <si>
    <t>UNC5D</t>
  </si>
  <si>
    <t>VN1R1</t>
  </si>
  <si>
    <t>WEE1</t>
  </si>
  <si>
    <t>ZAK</t>
  </si>
  <si>
    <t>ZNF346</t>
  </si>
  <si>
    <t>ABP1</t>
  </si>
  <si>
    <t>CACNA1A</t>
  </si>
  <si>
    <t>CACNA1D</t>
  </si>
  <si>
    <t>CACNB2</t>
  </si>
  <si>
    <t>CATSPER1</t>
  </si>
  <si>
    <t>CHRNE</t>
  </si>
  <si>
    <t>CLCA1</t>
  </si>
  <si>
    <t>CLCN7</t>
  </si>
  <si>
    <t>CLIC1</t>
  </si>
  <si>
    <t>CLIC5</t>
  </si>
  <si>
    <t>CNGB1</t>
  </si>
  <si>
    <t>FLJ14466</t>
  </si>
  <si>
    <t>GABRG1</t>
  </si>
  <si>
    <t>GABRG3</t>
  </si>
  <si>
    <t>GABRQ</t>
  </si>
  <si>
    <t>GLRA1</t>
  </si>
  <si>
    <t>GRIA2</t>
  </si>
  <si>
    <t>ITPR2</t>
  </si>
  <si>
    <t>KCNA2</t>
  </si>
  <si>
    <t>KCNH6</t>
  </si>
  <si>
    <t>KCNJ6</t>
  </si>
  <si>
    <t>KCNK13</t>
  </si>
  <si>
    <t>KCNK17</t>
  </si>
  <si>
    <t>KCNMB3</t>
  </si>
  <si>
    <t>KCNN3</t>
  </si>
  <si>
    <t>KCNRG</t>
  </si>
  <si>
    <t>KCNS2</t>
  </si>
  <si>
    <t>KCNU1</t>
  </si>
  <si>
    <t>KCNV2</t>
  </si>
  <si>
    <t>KCTD13</t>
  </si>
  <si>
    <t>SCN2B</t>
  </si>
  <si>
    <t>SCN7A</t>
  </si>
  <si>
    <t>SCN8A</t>
  </si>
  <si>
    <t>SLC9A1</t>
  </si>
  <si>
    <t>TRPM3</t>
  </si>
  <si>
    <t>TRPV4</t>
  </si>
  <si>
    <t>TSPO</t>
  </si>
  <si>
    <t>Y</t>
  </si>
  <si>
    <t>Run 1</t>
  </si>
  <si>
    <t>Run 2</t>
  </si>
  <si>
    <t>Run 3</t>
  </si>
  <si>
    <t>P</t>
  </si>
  <si>
    <t>N</t>
  </si>
  <si>
    <t xml:space="preserve">Run 1 </t>
  </si>
  <si>
    <t xml:space="preserve">Run 2 </t>
  </si>
  <si>
    <t xml:space="preserve">Run3 </t>
  </si>
  <si>
    <t>Aver</t>
  </si>
  <si>
    <t>Validated</t>
  </si>
  <si>
    <t>Z-scores vs scrambled siRNA</t>
  </si>
  <si>
    <t>Decreased  cell number in primary screen</t>
  </si>
  <si>
    <t>Increased  cell number in primary screen</t>
  </si>
  <si>
    <t>No change  cell number in primary screen</t>
  </si>
  <si>
    <t>Polo-like kinase 1</t>
  </si>
  <si>
    <t>protein phosphatase 1, regulatory subunit 12B</t>
  </si>
  <si>
    <t>WEE1 G2 checkpoint kinase</t>
  </si>
  <si>
    <t>phosphatidic acid phosphatase type 2C</t>
  </si>
  <si>
    <t>phosphoinositide-3-kinase, regulatory subunit 5</t>
  </si>
  <si>
    <t>protein kinase C, epsilon</t>
  </si>
  <si>
    <t>tumor necrosis factor receptor superfamily, member 1B</t>
  </si>
  <si>
    <t>phosphatidylinositol-4-phosphate 3-kinase, catalytic subunit type 2 alpha</t>
  </si>
  <si>
    <t>fructosamine 3 kinase related protein</t>
  </si>
  <si>
    <t>mitogen-activated protein kinase 1</t>
  </si>
  <si>
    <t>protein phosphatase 3, catalytic subunit, gamma isozyme</t>
  </si>
  <si>
    <t>alkaline phosphatase, placental</t>
  </si>
  <si>
    <t>inositol hexakisphosphate kinase 3</t>
  </si>
  <si>
    <t>5'-nucleotidase, ecto (CD73)</t>
  </si>
  <si>
    <t>cyclin-dependent kinase 1</t>
  </si>
  <si>
    <t>protein phosphatase 5, catalytic subunit</t>
  </si>
  <si>
    <t>relaxin/insulin-like family peptide receptor 2</t>
  </si>
  <si>
    <t>&lt; -2</t>
  </si>
  <si>
    <t>-1.5 to -2</t>
  </si>
  <si>
    <t>1.5 to 2</t>
  </si>
  <si>
    <t>&gt;2</t>
  </si>
  <si>
    <t>&lt; 0.05</t>
  </si>
  <si>
    <t>0.13 to 0.046</t>
  </si>
  <si>
    <t xml:space="preserve">Key to color-coding of Z scores </t>
  </si>
  <si>
    <t>Z-score</t>
  </si>
  <si>
    <t>correlating P-values</t>
  </si>
  <si>
    <t>Cell number</t>
  </si>
  <si>
    <t>Library</t>
  </si>
  <si>
    <t>Gene symbol</t>
  </si>
  <si>
    <t>Average Robust Z</t>
  </si>
  <si>
    <t>Gene name</t>
  </si>
  <si>
    <t>Apop</t>
  </si>
  <si>
    <t>KIAA0602</t>
  </si>
  <si>
    <t>phosphofurin acidic cluster sorting protein 2</t>
  </si>
  <si>
    <t>PKs</t>
  </si>
  <si>
    <t>mitogen-activated protein kinase kinase kinase kinase 4</t>
  </si>
  <si>
    <t>mitogen-activated protein kinase kinase kinase 2</t>
  </si>
  <si>
    <t>GPCRs</t>
  </si>
  <si>
    <t>retinal pigment epithelium-derived rhodopsin homolog</t>
  </si>
  <si>
    <t>growth arrest and DNA-damage-inducible, beta</t>
  </si>
  <si>
    <t>ELL associated factor 2</t>
  </si>
  <si>
    <t>interleukin-1 receptor-associated kinase 2</t>
  </si>
  <si>
    <t>tyrosine kinase 2</t>
  </si>
  <si>
    <t>dopamine receptor D4</t>
  </si>
  <si>
    <t>PPs</t>
  </si>
  <si>
    <t>translocase of inner mitochondrial membrane 50 homolog (S. cerevisiae)</t>
  </si>
  <si>
    <t>collagen, type IV, alpha 3 (Goodpasture antigen) binding protein</t>
  </si>
  <si>
    <t>serine/threonine kinase 16</t>
  </si>
  <si>
    <t>angiotensin II receptor, type 1</t>
  </si>
  <si>
    <t>superoxide dismutase 2, mitochondrial</t>
  </si>
  <si>
    <t>gap junction protein, alpha 1, 43kDa</t>
  </si>
  <si>
    <t>Fas apoptotic inhibitory molecule 2</t>
  </si>
  <si>
    <t>MGC42105</t>
  </si>
  <si>
    <t>serine/threonine-protein kinase NIM1</t>
  </si>
  <si>
    <t>glucosamine (UDP-N-acetyl)-2-epimerase/N-acetylmannosamine kinase</t>
  </si>
  <si>
    <t>zinc finger protein 346</t>
  </si>
  <si>
    <t>baculoviral IAP repeat containing 6</t>
  </si>
  <si>
    <t>protein tyrosine phosphatase, receptor type, J</t>
  </si>
  <si>
    <t>sterile alpha motif and leucine zipper containing kinase AZK</t>
  </si>
  <si>
    <t>phosphorylase kinase, beta</t>
  </si>
  <si>
    <t>protein tyrosine phosphatase, receptor type, K</t>
  </si>
  <si>
    <t>Rho-associated, coiled-coil containing protein kinase 1</t>
  </si>
  <si>
    <t>KIAA1765</t>
  </si>
  <si>
    <t>doublecortin-like kinase 3</t>
  </si>
  <si>
    <t>leucine-rich repeat containing G protein-coupled receptor</t>
  </si>
  <si>
    <t>EPH receptor B2</t>
  </si>
  <si>
    <t>dual specificity phosphatase 6</t>
  </si>
  <si>
    <t>steroid receptor RNA activator 1</t>
  </si>
  <si>
    <t>IHPK3</t>
  </si>
  <si>
    <t>G protein-coupled receptor 115</t>
  </si>
  <si>
    <t>CDC2</t>
  </si>
  <si>
    <t>serine/threonine/tyrosine kinase 1</t>
  </si>
  <si>
    <t>LGR8</t>
  </si>
  <si>
    <t>sema domain, transmembrane domain (TM), and cytoplasmic domain, (semaphorin) 6A</t>
  </si>
  <si>
    <t>cell division cycle 25C</t>
  </si>
  <si>
    <t>presenilin 2 (Alzheimer disease 4)</t>
  </si>
  <si>
    <t>NME/NM23 nucleoside diphosphate kinase 6</t>
  </si>
  <si>
    <t>G protein-coupled receptor 18</t>
  </si>
  <si>
    <t>protein kinase C, eta</t>
  </si>
  <si>
    <t>vomeronasal 1 receptor 1</t>
  </si>
  <si>
    <t>citron (rho-interacting, serine/threonine kinase 21)</t>
  </si>
  <si>
    <t>cyclin-dependent kinase inhibitor 2D (p19, inhibits CDK4)</t>
  </si>
  <si>
    <t>EPH receptor A6</t>
  </si>
  <si>
    <t>MAP/microtubule affinity-regulating kinase 3</t>
  </si>
  <si>
    <t>fibroblast growth factor receptor 3</t>
  </si>
  <si>
    <t>potassium voltage-gated channel, subfamily H (eag-related), member 2</t>
  </si>
  <si>
    <t>G protein-coupled receptor, family C, group 5, member B</t>
  </si>
  <si>
    <t>interleukin-1 receptor-associated kinase 3</t>
  </si>
  <si>
    <t>P101-PI3K</t>
  </si>
  <si>
    <t>protein tyrosine phosphatase, receptor type, F</t>
  </si>
  <si>
    <t>growth hormone secretagogue receptor</t>
  </si>
  <si>
    <t>nudix (nucleoside diphosphate linked moiety X)-type motif 11</t>
  </si>
  <si>
    <t xml:space="preserve">Run 3 </t>
  </si>
  <si>
    <t>Supplementary Data File 2: RNA interference screen and validation of hits in HUV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FF0000"/>
      <name val="Arial"/>
      <family val="2"/>
    </font>
    <font>
      <sz val="10"/>
      <color indexed="8"/>
      <name val="Arial"/>
      <family val="2"/>
    </font>
    <font>
      <b/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rgb="FF00B050"/>
      <name val="Arial"/>
      <family val="2"/>
    </font>
    <font>
      <b/>
      <sz val="12"/>
      <name val="Verdana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00B0F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8" fillId="0" borderId="0">
      <alignment vertical="top"/>
    </xf>
  </cellStyleXfs>
  <cellXfs count="70"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/>
    <xf numFmtId="2" fontId="4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2" fillId="3" borderId="7" xfId="2" applyNumberFormat="1" applyBorder="1" applyAlignment="1">
      <alignment horizontal="center"/>
    </xf>
    <xf numFmtId="2" fontId="2" fillId="3" borderId="10" xfId="2" applyNumberFormat="1" applyBorder="1" applyAlignment="1">
      <alignment horizontal="center"/>
    </xf>
    <xf numFmtId="2" fontId="1" fillId="2" borderId="7" xfId="1" applyNumberFormat="1" applyBorder="1" applyAlignment="1">
      <alignment horizontal="center"/>
    </xf>
    <xf numFmtId="2" fontId="3" fillId="4" borderId="7" xfId="3" applyNumberFormat="1" applyBorder="1" applyAlignment="1">
      <alignment horizontal="center"/>
    </xf>
    <xf numFmtId="2" fontId="6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2" fontId="6" fillId="0" borderId="3" xfId="0" applyNumberFormat="1" applyFont="1" applyBorder="1"/>
    <xf numFmtId="2" fontId="4" fillId="0" borderId="4" xfId="0" applyNumberFormat="1" applyFont="1" applyBorder="1"/>
    <xf numFmtId="2" fontId="0" fillId="0" borderId="4" xfId="0" applyNumberFormat="1" applyBorder="1"/>
    <xf numFmtId="2" fontId="4" fillId="0" borderId="5" xfId="0" applyNumberFormat="1" applyFont="1" applyBorder="1"/>
    <xf numFmtId="2" fontId="4" fillId="0" borderId="3" xfId="0" applyNumberFormat="1" applyFont="1" applyBorder="1"/>
    <xf numFmtId="2" fontId="0" fillId="0" borderId="5" xfId="0" applyNumberFormat="1" applyBorder="1"/>
    <xf numFmtId="2" fontId="5" fillId="0" borderId="6" xfId="0" applyNumberFormat="1" applyFont="1" applyBorder="1"/>
    <xf numFmtId="2" fontId="0" fillId="0" borderId="2" xfId="0" applyNumberFormat="1" applyBorder="1"/>
    <xf numFmtId="2" fontId="0" fillId="0" borderId="7" xfId="0" applyNumberFormat="1" applyBorder="1"/>
    <xf numFmtId="2" fontId="0" fillId="0" borderId="6" xfId="0" applyNumberFormat="1" applyBorder="1"/>
    <xf numFmtId="2" fontId="6" fillId="0" borderId="6" xfId="0" applyNumberFormat="1" applyFont="1" applyBorder="1"/>
    <xf numFmtId="2" fontId="4" fillId="0" borderId="2" xfId="0" applyNumberFormat="1" applyFont="1" applyBorder="1"/>
    <xf numFmtId="2" fontId="4" fillId="0" borderId="7" xfId="0" applyNumberFormat="1" applyFont="1" applyBorder="1"/>
    <xf numFmtId="2" fontId="4" fillId="0" borderId="6" xfId="0" applyNumberFormat="1" applyFont="1" applyBorder="1"/>
    <xf numFmtId="2" fontId="4" fillId="0" borderId="8" xfId="0" applyNumberFormat="1" applyFont="1" applyBorder="1"/>
    <xf numFmtId="2" fontId="6" fillId="0" borderId="8" xfId="0" applyNumberFormat="1" applyFont="1" applyBorder="1"/>
    <xf numFmtId="2" fontId="5" fillId="0" borderId="0" xfId="0" applyNumberFormat="1" applyFont="1" applyBorder="1"/>
    <xf numFmtId="2" fontId="6" fillId="0" borderId="0" xfId="0" applyNumberFormat="1" applyFont="1" applyBorder="1"/>
    <xf numFmtId="2" fontId="5" fillId="0" borderId="0" xfId="0" applyNumberFormat="1" applyFont="1"/>
    <xf numFmtId="2" fontId="4" fillId="6" borderId="2" xfId="0" applyNumberFormat="1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0" fillId="0" borderId="0" xfId="0" applyFont="1"/>
    <xf numFmtId="0" fontId="4" fillId="0" borderId="11" xfId="0" applyFont="1" applyBorder="1"/>
    <xf numFmtId="0" fontId="0" fillId="0" borderId="13" xfId="0" applyBorder="1"/>
    <xf numFmtId="0" fontId="0" fillId="0" borderId="1" xfId="0" applyBorder="1"/>
    <xf numFmtId="0" fontId="0" fillId="0" borderId="12" xfId="0" applyFont="1" applyBorder="1"/>
    <xf numFmtId="0" fontId="0" fillId="5" borderId="12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6" borderId="12" xfId="0" quotePrefix="1" applyFont="1" applyFill="1" applyBorder="1" applyAlignment="1">
      <alignment horizontal="center"/>
    </xf>
    <xf numFmtId="0" fontId="0" fillId="7" borderId="12" xfId="0" applyFont="1" applyFill="1" applyBorder="1" applyAlignment="1">
      <alignment horizontal="center"/>
    </xf>
    <xf numFmtId="0" fontId="0" fillId="8" borderId="15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6" fillId="0" borderId="16" xfId="0" applyNumberFormat="1" applyFont="1" applyBorder="1"/>
    <xf numFmtId="2" fontId="0" fillId="0" borderId="17" xfId="0" applyNumberForma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0" fontId="0" fillId="0" borderId="0" xfId="0"/>
    <xf numFmtId="0" fontId="9" fillId="0" borderId="0" xfId="4" applyFont="1" applyAlignment="1">
      <alignment vertical="top"/>
    </xf>
    <xf numFmtId="0" fontId="4" fillId="0" borderId="0" xfId="0" applyFont="1" applyAlignment="1"/>
    <xf numFmtId="0" fontId="10" fillId="0" borderId="0" xfId="4" applyFont="1" applyAlignment="1">
      <alignment vertical="top"/>
    </xf>
    <xf numFmtId="0" fontId="0" fillId="0" borderId="0" xfId="0" applyAlignment="1"/>
    <xf numFmtId="0" fontId="11" fillId="0" borderId="0" xfId="0" applyFont="1"/>
    <xf numFmtId="0" fontId="0" fillId="0" borderId="0" xfId="0" applyAlignment="1" applyProtection="1">
      <alignment vertical="top"/>
      <protection locked="0"/>
    </xf>
    <xf numFmtId="0" fontId="0" fillId="0" borderId="0" xfId="0" applyAlignment="1">
      <alignment wrapText="1"/>
    </xf>
    <xf numFmtId="0" fontId="5" fillId="0" borderId="0" xfId="0" applyFont="1"/>
    <xf numFmtId="0" fontId="12" fillId="0" borderId="0" xfId="4" applyFont="1">
      <alignment vertical="top"/>
    </xf>
    <xf numFmtId="0" fontId="7" fillId="0" borderId="0" xfId="4" applyFont="1">
      <alignment vertical="top"/>
    </xf>
    <xf numFmtId="0" fontId="13" fillId="0" borderId="0" xfId="4" applyFont="1">
      <alignment vertical="top"/>
    </xf>
    <xf numFmtId="0" fontId="8" fillId="0" borderId="0" xfId="4">
      <alignment vertical="top"/>
    </xf>
    <xf numFmtId="2" fontId="5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/>
  </cellStyles>
  <dxfs count="28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66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topLeftCell="A37" workbookViewId="0">
      <selection activeCell="H27" sqref="H27"/>
    </sheetView>
  </sheetViews>
  <sheetFormatPr baseColWidth="10" defaultColWidth="8.625" defaultRowHeight="15" x14ac:dyDescent="0"/>
  <cols>
    <col min="1" max="1" width="8.625" style="55"/>
    <col min="2" max="2" width="12.75" style="55" bestFit="1" customWidth="1"/>
    <col min="3" max="5" width="14" style="55" bestFit="1" customWidth="1"/>
    <col min="6" max="6" width="16.375" style="55" bestFit="1" customWidth="1"/>
    <col min="7" max="7" width="67" style="55" bestFit="1" customWidth="1"/>
    <col min="8" max="8" width="8.625" style="55"/>
    <col min="9" max="9" width="9.25" style="55" customWidth="1"/>
    <col min="10" max="10" width="28.75" style="55" bestFit="1" customWidth="1"/>
    <col min="11" max="11" width="18.875" style="55" bestFit="1" customWidth="1"/>
    <col min="12" max="16384" width="8.625" style="55"/>
  </cols>
  <sheetData>
    <row r="1" spans="1:11" ht="16">
      <c r="A1" s="56" t="s">
        <v>220</v>
      </c>
      <c r="B1" s="56"/>
      <c r="C1" s="56"/>
      <c r="D1" s="56"/>
      <c r="E1" s="56"/>
      <c r="F1" s="56"/>
      <c r="G1" s="56"/>
    </row>
    <row r="2" spans="1:11">
      <c r="A2" s="5" t="s">
        <v>221</v>
      </c>
      <c r="B2" s="57" t="s">
        <v>222</v>
      </c>
      <c r="C2" s="5" t="s">
        <v>185</v>
      </c>
      <c r="D2" s="5" t="s">
        <v>186</v>
      </c>
      <c r="E2" s="5" t="s">
        <v>286</v>
      </c>
      <c r="F2" s="5" t="s">
        <v>223</v>
      </c>
      <c r="G2" s="58" t="s">
        <v>224</v>
      </c>
    </row>
    <row r="3" spans="1:11" ht="16" thickBot="1">
      <c r="A3" s="55" t="s">
        <v>225</v>
      </c>
      <c r="B3" s="55" t="s">
        <v>226</v>
      </c>
      <c r="C3" s="55">
        <v>5.7238912732474967</v>
      </c>
      <c r="D3" s="55">
        <v>3.3414141414141416</v>
      </c>
      <c r="E3" s="55">
        <v>5.6348920863309351</v>
      </c>
      <c r="F3" s="55">
        <v>4.9000658336641907</v>
      </c>
      <c r="G3" s="39" t="s">
        <v>227</v>
      </c>
      <c r="I3" s="39"/>
    </row>
    <row r="4" spans="1:11">
      <c r="A4" s="55" t="s">
        <v>228</v>
      </c>
      <c r="B4" s="59" t="s">
        <v>71</v>
      </c>
      <c r="C4" s="55">
        <v>4.1369390103567323</v>
      </c>
      <c r="D4" s="55">
        <v>3.9735182849936947</v>
      </c>
      <c r="E4" s="55">
        <v>3.8224852071005917</v>
      </c>
      <c r="F4" s="55">
        <v>3.9776475008170062</v>
      </c>
      <c r="G4" s="39" t="s">
        <v>229</v>
      </c>
      <c r="I4" s="39"/>
      <c r="J4" s="40" t="s">
        <v>217</v>
      </c>
      <c r="K4" s="42"/>
    </row>
    <row r="5" spans="1:11">
      <c r="A5" s="55" t="s">
        <v>228</v>
      </c>
      <c r="B5" s="59" t="s">
        <v>69</v>
      </c>
      <c r="C5" s="55">
        <v>3.9340369393139842</v>
      </c>
      <c r="D5" s="55">
        <v>3.2794376098418279</v>
      </c>
      <c r="E5" s="55">
        <v>4.3253968253968251</v>
      </c>
      <c r="F5" s="55">
        <v>3.8462904581842126</v>
      </c>
      <c r="G5" s="39" t="s">
        <v>230</v>
      </c>
      <c r="I5" s="39"/>
      <c r="J5" s="43"/>
      <c r="K5" s="41"/>
    </row>
    <row r="6" spans="1:11">
      <c r="A6" s="55" t="s">
        <v>231</v>
      </c>
      <c r="B6" s="55" t="s">
        <v>116</v>
      </c>
      <c r="C6" s="55">
        <v>5.4878504672897197</v>
      </c>
      <c r="D6" s="55">
        <v>1.7653301886792452</v>
      </c>
      <c r="E6" s="55">
        <v>2.9503311258278146</v>
      </c>
      <c r="F6" s="55">
        <v>3.4011705939322598</v>
      </c>
      <c r="G6" s="60" t="s">
        <v>232</v>
      </c>
      <c r="I6" s="39"/>
      <c r="J6" s="50" t="s">
        <v>218</v>
      </c>
      <c r="K6" s="51" t="s">
        <v>219</v>
      </c>
    </row>
    <row r="7" spans="1:11">
      <c r="A7" s="55" t="s">
        <v>225</v>
      </c>
      <c r="B7" s="55" t="s">
        <v>37</v>
      </c>
      <c r="C7" s="55">
        <v>2.6995708154506439</v>
      </c>
      <c r="D7" s="55">
        <v>3.7737373737373736</v>
      </c>
      <c r="E7" s="55">
        <v>3.2895683453237412</v>
      </c>
      <c r="F7" s="55">
        <v>3.2542921781705858</v>
      </c>
      <c r="G7" s="39" t="s">
        <v>233</v>
      </c>
      <c r="I7" s="39"/>
      <c r="J7" s="44" t="s">
        <v>211</v>
      </c>
      <c r="K7" s="45" t="s">
        <v>215</v>
      </c>
    </row>
    <row r="8" spans="1:11">
      <c r="A8" s="55" t="s">
        <v>225</v>
      </c>
      <c r="B8" s="55" t="s">
        <v>24</v>
      </c>
      <c r="C8" s="55">
        <v>3.6208869814020028</v>
      </c>
      <c r="D8" s="55">
        <v>2.8686868686868685</v>
      </c>
      <c r="E8" s="55">
        <v>2.9082733812949639</v>
      </c>
      <c r="F8" s="55">
        <v>3.1326157437946116</v>
      </c>
      <c r="G8" s="39" t="s">
        <v>234</v>
      </c>
      <c r="I8" s="39"/>
      <c r="J8" s="46" t="s">
        <v>212</v>
      </c>
      <c r="K8" s="45" t="s">
        <v>216</v>
      </c>
    </row>
    <row r="9" spans="1:11">
      <c r="A9" s="55" t="s">
        <v>228</v>
      </c>
      <c r="B9" s="59" t="s">
        <v>54</v>
      </c>
      <c r="C9" s="55">
        <v>3.625</v>
      </c>
      <c r="D9" s="55">
        <v>2.742442563482467</v>
      </c>
      <c r="E9" s="55">
        <v>2.7466666666666666</v>
      </c>
      <c r="F9" s="55">
        <v>3.038036410049711</v>
      </c>
      <c r="G9" s="39" t="s">
        <v>235</v>
      </c>
      <c r="I9" s="39"/>
      <c r="J9" s="47" t="s">
        <v>213</v>
      </c>
      <c r="K9" s="45" t="s">
        <v>216</v>
      </c>
    </row>
    <row r="10" spans="1:11" ht="16" thickBot="1">
      <c r="A10" s="55" t="s">
        <v>228</v>
      </c>
      <c r="B10" s="59" t="s">
        <v>135</v>
      </c>
      <c r="C10" s="55">
        <v>4.073068893528184</v>
      </c>
      <c r="D10" s="55">
        <v>2.7589285714285716</v>
      </c>
      <c r="E10" s="55">
        <v>2.177366702937976</v>
      </c>
      <c r="F10" s="55">
        <v>3.0031213892982436</v>
      </c>
      <c r="G10" s="39" t="s">
        <v>236</v>
      </c>
      <c r="I10" s="39"/>
      <c r="J10" s="48" t="s">
        <v>214</v>
      </c>
      <c r="K10" s="49" t="s">
        <v>215</v>
      </c>
    </row>
    <row r="11" spans="1:11">
      <c r="A11" s="55" t="s">
        <v>231</v>
      </c>
      <c r="B11" s="55" t="s">
        <v>21</v>
      </c>
      <c r="C11" s="55">
        <v>3.0481786133960047</v>
      </c>
      <c r="D11" s="55">
        <v>3.1589743589743589</v>
      </c>
      <c r="E11" s="55">
        <v>2.6696230598669621</v>
      </c>
      <c r="F11" s="55">
        <v>2.9589253440791086</v>
      </c>
      <c r="G11" s="39" t="s">
        <v>237</v>
      </c>
      <c r="I11" s="39"/>
    </row>
    <row r="12" spans="1:11">
      <c r="A12" s="55" t="s">
        <v>238</v>
      </c>
      <c r="B12" s="61" t="s">
        <v>131</v>
      </c>
      <c r="C12" s="55">
        <v>2.9316239316239314</v>
      </c>
      <c r="D12" s="55">
        <v>1.7549407114624507</v>
      </c>
      <c r="E12" s="55">
        <v>4.0269865067466268</v>
      </c>
      <c r="F12" s="55">
        <v>2.9045170499443365</v>
      </c>
      <c r="G12" s="39" t="s">
        <v>239</v>
      </c>
      <c r="I12" s="39"/>
    </row>
    <row r="13" spans="1:11">
      <c r="A13" s="55" t="s">
        <v>228</v>
      </c>
      <c r="B13" s="59" t="s">
        <v>15</v>
      </c>
      <c r="C13" s="55">
        <v>3.1284403669724772</v>
      </c>
      <c r="D13" s="55">
        <v>2.9246987951807228</v>
      </c>
      <c r="E13" s="55">
        <v>2.6346153846153846</v>
      </c>
      <c r="F13" s="55">
        <v>2.8959181822561946</v>
      </c>
      <c r="G13" s="39" t="s">
        <v>240</v>
      </c>
      <c r="I13" s="39"/>
    </row>
    <row r="14" spans="1:11">
      <c r="A14" s="55" t="s">
        <v>228</v>
      </c>
      <c r="B14" s="59" t="s">
        <v>126</v>
      </c>
      <c r="C14" s="55">
        <v>2.5880322209436133</v>
      </c>
      <c r="D14" s="55">
        <v>3.1765447667087012</v>
      </c>
      <c r="E14" s="55">
        <v>2.8402366863905324</v>
      </c>
      <c r="F14" s="55">
        <v>2.868271224680949</v>
      </c>
      <c r="G14" s="39" t="s">
        <v>241</v>
      </c>
    </row>
    <row r="15" spans="1:11">
      <c r="A15" s="55" t="s">
        <v>231</v>
      </c>
      <c r="B15" s="55" t="s">
        <v>2</v>
      </c>
      <c r="C15" s="55">
        <v>3.3121495327102806</v>
      </c>
      <c r="D15" s="55">
        <v>3.6049528301886791</v>
      </c>
      <c r="E15" s="55">
        <v>1.4668874172185431</v>
      </c>
      <c r="F15" s="55">
        <v>2.7946632600391674</v>
      </c>
      <c r="G15" s="60" t="s">
        <v>242</v>
      </c>
    </row>
    <row r="16" spans="1:11">
      <c r="A16" s="55" t="s">
        <v>225</v>
      </c>
      <c r="B16" s="55" t="s">
        <v>123</v>
      </c>
      <c r="C16" s="55">
        <v>2.2000000000000002</v>
      </c>
      <c r="D16" s="55">
        <v>3.3075657894736841</v>
      </c>
      <c r="E16" s="55">
        <v>2.8470418470418473</v>
      </c>
      <c r="F16" s="55">
        <v>2.7848692121718437</v>
      </c>
      <c r="G16" s="39" t="s">
        <v>243</v>
      </c>
    </row>
    <row r="17" spans="1:7">
      <c r="A17" s="55" t="s">
        <v>225</v>
      </c>
      <c r="B17" s="55" t="s">
        <v>39</v>
      </c>
      <c r="C17" s="55">
        <v>3.3692307692307693</v>
      </c>
      <c r="D17" s="55">
        <v>2.3503289473684212</v>
      </c>
      <c r="E17" s="55">
        <v>2.4862914862914862</v>
      </c>
      <c r="F17" s="55">
        <v>2.7352837342968925</v>
      </c>
      <c r="G17" s="39" t="s">
        <v>244</v>
      </c>
    </row>
    <row r="18" spans="1:7">
      <c r="A18" s="55" t="s">
        <v>225</v>
      </c>
      <c r="B18" s="55" t="s">
        <v>31</v>
      </c>
      <c r="C18" s="55">
        <v>1.9041487839771101</v>
      </c>
      <c r="D18" s="55">
        <v>3.7131313131313131</v>
      </c>
      <c r="E18" s="55">
        <v>2.5233812949640289</v>
      </c>
      <c r="F18" s="55">
        <v>2.7135537973574841</v>
      </c>
      <c r="G18" s="39" t="s">
        <v>245</v>
      </c>
    </row>
    <row r="19" spans="1:7">
      <c r="A19" s="55" t="s">
        <v>228</v>
      </c>
      <c r="B19" s="59" t="s">
        <v>246</v>
      </c>
      <c r="C19" s="55">
        <v>3.0153508771929824</v>
      </c>
      <c r="D19" s="55">
        <v>2.7279322853688028</v>
      </c>
      <c r="E19" s="55">
        <v>2.3733333333333335</v>
      </c>
      <c r="F19" s="55">
        <v>2.7055388319650397</v>
      </c>
      <c r="G19" s="39" t="s">
        <v>247</v>
      </c>
    </row>
    <row r="20" spans="1:7">
      <c r="A20" s="55" t="s">
        <v>228</v>
      </c>
      <c r="B20" s="59" t="s">
        <v>40</v>
      </c>
      <c r="C20" s="55">
        <v>2.2150313152400836</v>
      </c>
      <c r="D20" s="55">
        <v>2.4987244897959182</v>
      </c>
      <c r="E20" s="55">
        <v>3.2437431991294887</v>
      </c>
      <c r="F20" s="55">
        <v>2.6524996680551634</v>
      </c>
      <c r="G20" s="39" t="s">
        <v>248</v>
      </c>
    </row>
    <row r="21" spans="1:7">
      <c r="A21" s="55" t="s">
        <v>225</v>
      </c>
      <c r="B21" s="55" t="s">
        <v>141</v>
      </c>
      <c r="C21" s="55">
        <v>2.3991416309012874</v>
      </c>
      <c r="D21" s="55">
        <v>2.7111111111111112</v>
      </c>
      <c r="E21" s="55">
        <v>2.7248201438848922</v>
      </c>
      <c r="F21" s="55">
        <v>2.6116909619657638</v>
      </c>
      <c r="G21" s="39" t="s">
        <v>249</v>
      </c>
    </row>
    <row r="22" spans="1:7">
      <c r="A22" s="55" t="s">
        <v>225</v>
      </c>
      <c r="B22" s="55" t="s">
        <v>6</v>
      </c>
      <c r="C22" s="55">
        <v>2.0214592274678114</v>
      </c>
      <c r="D22" s="55">
        <v>2.8888888888888888</v>
      </c>
      <c r="E22" s="55">
        <v>2.6061151079136691</v>
      </c>
      <c r="F22" s="55">
        <v>2.5054877414234564</v>
      </c>
      <c r="G22" s="39" t="s">
        <v>250</v>
      </c>
    </row>
    <row r="23" spans="1:7">
      <c r="A23" s="55" t="s">
        <v>238</v>
      </c>
      <c r="B23" s="61" t="s">
        <v>111</v>
      </c>
      <c r="C23" s="55">
        <v>2.8032581453634084</v>
      </c>
      <c r="D23" s="55">
        <v>2.6299615877080664</v>
      </c>
      <c r="E23" s="55">
        <v>2.0775757575757576</v>
      </c>
      <c r="F23" s="55">
        <v>2.503598496882411</v>
      </c>
      <c r="G23" s="39" t="s">
        <v>251</v>
      </c>
    </row>
    <row r="24" spans="1:7">
      <c r="A24" s="55" t="s">
        <v>228</v>
      </c>
      <c r="B24" s="59" t="s">
        <v>140</v>
      </c>
      <c r="C24" s="55">
        <v>2.5733610822060355</v>
      </c>
      <c r="D24" s="55">
        <v>2.4088607594936708</v>
      </c>
      <c r="E24" s="55">
        <v>2.5088932806324111</v>
      </c>
      <c r="F24" s="55">
        <v>2.4970383741107058</v>
      </c>
      <c r="G24" s="39" t="s">
        <v>252</v>
      </c>
    </row>
    <row r="25" spans="1:7">
      <c r="A25" s="55" t="s">
        <v>228</v>
      </c>
      <c r="B25" s="59" t="s">
        <v>88</v>
      </c>
      <c r="C25" s="55">
        <v>2.6386333771353483</v>
      </c>
      <c r="D25" s="55">
        <v>2.3573770491803279</v>
      </c>
      <c r="E25" s="55">
        <v>2.3809999999999998</v>
      </c>
      <c r="F25" s="55">
        <v>2.4590034754385588</v>
      </c>
      <c r="G25" s="39" t="s">
        <v>253</v>
      </c>
    </row>
    <row r="26" spans="1:7">
      <c r="A26" s="55" t="s">
        <v>238</v>
      </c>
      <c r="B26" s="61" t="s">
        <v>112</v>
      </c>
      <c r="C26" s="55">
        <v>1.9893162393162394</v>
      </c>
      <c r="D26" s="55">
        <v>2.3636363636363638</v>
      </c>
      <c r="E26" s="55">
        <v>2.7676161919040481</v>
      </c>
      <c r="F26" s="55">
        <v>2.3735229316188842</v>
      </c>
      <c r="G26" s="39" t="s">
        <v>254</v>
      </c>
    </row>
    <row r="27" spans="1:7">
      <c r="A27" s="55" t="s">
        <v>228</v>
      </c>
      <c r="B27" s="59" t="s">
        <v>115</v>
      </c>
      <c r="C27" s="55">
        <v>2.102416570771001</v>
      </c>
      <c r="D27" s="55">
        <v>2.3013871374527111</v>
      </c>
      <c r="E27" s="55">
        <v>2.4402366863905325</v>
      </c>
      <c r="F27" s="55">
        <v>2.2813467982047482</v>
      </c>
      <c r="G27" s="39" t="s">
        <v>255</v>
      </c>
    </row>
    <row r="28" spans="1:7">
      <c r="A28" s="55" t="s">
        <v>228</v>
      </c>
      <c r="B28" s="59" t="s">
        <v>256</v>
      </c>
      <c r="C28" s="55">
        <v>2.1874298540965209</v>
      </c>
      <c r="D28" s="55">
        <v>2.450413223140496</v>
      </c>
      <c r="E28" s="55">
        <v>2.1279904306220097</v>
      </c>
      <c r="F28" s="55">
        <v>2.255277835953009</v>
      </c>
      <c r="G28" s="39" t="s">
        <v>257</v>
      </c>
    </row>
    <row r="29" spans="1:7">
      <c r="A29" s="55" t="s">
        <v>231</v>
      </c>
      <c r="B29" s="55" t="s">
        <v>62</v>
      </c>
      <c r="C29" s="55">
        <v>2.3703703703703702</v>
      </c>
      <c r="D29" s="55">
        <v>1.9766763848396502</v>
      </c>
      <c r="E29" s="55">
        <v>2.3134796238244513</v>
      </c>
      <c r="F29" s="55">
        <v>2.2201754596781575</v>
      </c>
      <c r="G29" s="60" t="s">
        <v>258</v>
      </c>
    </row>
    <row r="30" spans="1:7">
      <c r="A30" s="55" t="s">
        <v>228</v>
      </c>
      <c r="B30" s="59" t="s">
        <v>28</v>
      </c>
      <c r="C30" s="55">
        <v>2.1223733003708283</v>
      </c>
      <c r="D30" s="55">
        <v>2.3654080389768577</v>
      </c>
      <c r="E30" s="55">
        <v>2.0517578125</v>
      </c>
      <c r="F30" s="55">
        <v>2.1798463839492288</v>
      </c>
      <c r="G30" s="60" t="s">
        <v>259</v>
      </c>
    </row>
    <row r="31" spans="1:7">
      <c r="A31" s="55" t="s">
        <v>238</v>
      </c>
      <c r="B31" s="61" t="s">
        <v>23</v>
      </c>
      <c r="C31" s="55">
        <v>2.2414529914529915</v>
      </c>
      <c r="D31" s="55">
        <v>2.1422924901185771</v>
      </c>
      <c r="E31" s="55">
        <v>1.9040479760119939</v>
      </c>
      <c r="F31" s="55">
        <v>2.0959311525278541</v>
      </c>
      <c r="G31" s="39" t="s">
        <v>260</v>
      </c>
    </row>
    <row r="32" spans="1:7">
      <c r="B32" s="61"/>
      <c r="G32" s="39"/>
    </row>
    <row r="33" spans="1:7">
      <c r="A33" s="55" t="s">
        <v>225</v>
      </c>
      <c r="B33" s="55" t="s">
        <v>124</v>
      </c>
      <c r="C33" s="55">
        <v>-2.0615384615384613</v>
      </c>
      <c r="D33" s="55">
        <v>-1.850328947368421</v>
      </c>
      <c r="E33" s="55">
        <v>-2.3160173160173159</v>
      </c>
      <c r="F33" s="55">
        <v>-2.0759615749747327</v>
      </c>
      <c r="G33" s="39" t="s">
        <v>261</v>
      </c>
    </row>
    <row r="34" spans="1:7">
      <c r="A34" s="55" t="s">
        <v>238</v>
      </c>
      <c r="B34" s="61" t="s">
        <v>4</v>
      </c>
      <c r="C34" s="55">
        <v>-2.204878048780488</v>
      </c>
      <c r="D34" s="55">
        <v>-2.1210526315789475</v>
      </c>
      <c r="E34" s="55">
        <v>-1.9153498871331829</v>
      </c>
      <c r="F34" s="55">
        <v>-2.0804268558308729</v>
      </c>
      <c r="G34" s="39" t="s">
        <v>205</v>
      </c>
    </row>
    <row r="35" spans="1:7">
      <c r="A35" s="55" t="s">
        <v>225</v>
      </c>
      <c r="B35" s="55" t="s">
        <v>262</v>
      </c>
      <c r="C35" s="55">
        <v>-2.3048128342245988</v>
      </c>
      <c r="D35" s="55">
        <v>-1.9307805596465391</v>
      </c>
      <c r="E35" s="55">
        <v>-2.6092124814264488</v>
      </c>
      <c r="F35" s="55">
        <v>-2.2816019584325287</v>
      </c>
      <c r="G35" s="39" t="s">
        <v>206</v>
      </c>
    </row>
    <row r="36" spans="1:7">
      <c r="A36" s="55" t="s">
        <v>231</v>
      </c>
      <c r="B36" s="55" t="s">
        <v>41</v>
      </c>
      <c r="C36" s="55">
        <v>-2.117084826762246</v>
      </c>
      <c r="D36" s="55">
        <v>-2.3265306122448979</v>
      </c>
      <c r="E36" s="55">
        <v>-2.4702194357366771</v>
      </c>
      <c r="F36" s="55">
        <v>-2.3046116249146071</v>
      </c>
      <c r="G36" s="39" t="s">
        <v>263</v>
      </c>
    </row>
    <row r="37" spans="1:7">
      <c r="A37" s="55" t="s">
        <v>228</v>
      </c>
      <c r="B37" s="62" t="s">
        <v>264</v>
      </c>
      <c r="C37" s="55">
        <v>-2.3601841196777906</v>
      </c>
      <c r="D37" s="55">
        <v>-2.1349306431273645</v>
      </c>
      <c r="E37" s="55">
        <v>-2.5136094674556211</v>
      </c>
      <c r="F37" s="55">
        <v>-2.3362414100869255</v>
      </c>
      <c r="G37" s="39" t="s">
        <v>208</v>
      </c>
    </row>
    <row r="38" spans="1:7">
      <c r="A38" s="55" t="s">
        <v>228</v>
      </c>
      <c r="B38" s="62" t="s">
        <v>129</v>
      </c>
      <c r="C38" s="55">
        <v>-2.6242274412855378</v>
      </c>
      <c r="D38" s="55">
        <v>-2.2046285018270404</v>
      </c>
      <c r="E38" s="55">
        <v>-2.2099609375</v>
      </c>
      <c r="F38" s="55">
        <v>-2.3462722935375262</v>
      </c>
      <c r="G38" s="39" t="s">
        <v>265</v>
      </c>
    </row>
    <row r="39" spans="1:7">
      <c r="A39" s="55" t="s">
        <v>231</v>
      </c>
      <c r="B39" s="55" t="s">
        <v>266</v>
      </c>
      <c r="C39" s="55">
        <v>-2.7775700934579439</v>
      </c>
      <c r="D39" s="55">
        <v>-2.0978773584905661</v>
      </c>
      <c r="E39" s="55">
        <v>-2.1953642384105962</v>
      </c>
      <c r="F39" s="55">
        <v>-2.3569372301197018</v>
      </c>
      <c r="G39" s="39" t="s">
        <v>210</v>
      </c>
    </row>
    <row r="40" spans="1:7">
      <c r="A40" s="55" t="s">
        <v>225</v>
      </c>
      <c r="B40" s="55" t="s">
        <v>132</v>
      </c>
      <c r="C40" s="55">
        <v>-2.5153846153846153</v>
      </c>
      <c r="D40" s="55">
        <v>-1.9720394736842106</v>
      </c>
      <c r="E40" s="55">
        <v>-2.6363636363636362</v>
      </c>
      <c r="F40" s="55">
        <v>-2.3745959084774877</v>
      </c>
      <c r="G40" s="39" t="s">
        <v>200</v>
      </c>
    </row>
    <row r="41" spans="1:7">
      <c r="A41" s="55" t="s">
        <v>238</v>
      </c>
      <c r="B41" s="61" t="s">
        <v>99</v>
      </c>
      <c r="C41" s="55">
        <v>-3.1146341463414635</v>
      </c>
      <c r="D41" s="55">
        <v>-2.0403508771929824</v>
      </c>
      <c r="E41" s="55">
        <v>-2.1162528216704288</v>
      </c>
      <c r="F41" s="55">
        <v>-2.4237459484016246</v>
      </c>
      <c r="G41" s="39" t="s">
        <v>209</v>
      </c>
    </row>
    <row r="42" spans="1:7">
      <c r="A42" s="55" t="s">
        <v>225</v>
      </c>
      <c r="B42" s="55" t="s">
        <v>117</v>
      </c>
      <c r="C42" s="55">
        <v>-2.1130185979971388</v>
      </c>
      <c r="D42" s="55">
        <v>-2.4161616161616162</v>
      </c>
      <c r="E42" s="55">
        <v>-2.7715827338129495</v>
      </c>
      <c r="F42" s="55">
        <v>-2.4335876493239015</v>
      </c>
      <c r="G42" s="39" t="s">
        <v>267</v>
      </c>
    </row>
    <row r="43" spans="1:7">
      <c r="A43" s="55" t="s">
        <v>238</v>
      </c>
      <c r="B43" s="61" t="s">
        <v>10</v>
      </c>
      <c r="C43" s="55">
        <v>-2.5401002506265664</v>
      </c>
      <c r="D43" s="55">
        <v>-2.0819462227912933</v>
      </c>
      <c r="E43" s="55">
        <v>-2.7733333333333334</v>
      </c>
      <c r="F43" s="55">
        <v>-2.4651266022503977</v>
      </c>
      <c r="G43" s="39" t="s">
        <v>268</v>
      </c>
    </row>
    <row r="44" spans="1:7">
      <c r="A44" s="55" t="s">
        <v>225</v>
      </c>
      <c r="B44" s="55" t="s">
        <v>104</v>
      </c>
      <c r="C44" s="55">
        <v>-2.2532188841201717</v>
      </c>
      <c r="D44" s="55">
        <v>-2.4404040404040406</v>
      </c>
      <c r="E44" s="55">
        <v>-2.9838129496402876</v>
      </c>
      <c r="F44" s="55">
        <v>-2.5591452913881665</v>
      </c>
      <c r="G44" s="39" t="s">
        <v>269</v>
      </c>
    </row>
    <row r="45" spans="1:7">
      <c r="A45" s="55" t="s">
        <v>228</v>
      </c>
      <c r="B45" s="62" t="s">
        <v>102</v>
      </c>
      <c r="C45" s="55">
        <v>-2.2076215505913273</v>
      </c>
      <c r="D45" s="55">
        <v>-3.540983606557377</v>
      </c>
      <c r="E45" s="55">
        <v>-2.0230000000000001</v>
      </c>
      <c r="F45" s="55">
        <v>-2.5905350523829012</v>
      </c>
      <c r="G45" s="39" t="s">
        <v>199</v>
      </c>
    </row>
    <row r="46" spans="1:7">
      <c r="A46" s="55" t="s">
        <v>228</v>
      </c>
      <c r="B46" s="62" t="s">
        <v>79</v>
      </c>
      <c r="C46" s="55">
        <v>-2.8647242455775235</v>
      </c>
      <c r="D46" s="55">
        <v>-2.9531645569620255</v>
      </c>
      <c r="E46" s="55">
        <v>-2.0029644268774702</v>
      </c>
      <c r="F46" s="55">
        <v>-2.60695107647234</v>
      </c>
      <c r="G46" s="39" t="s">
        <v>270</v>
      </c>
    </row>
    <row r="47" spans="1:7">
      <c r="A47" s="55" t="s">
        <v>231</v>
      </c>
      <c r="B47" s="55" t="s">
        <v>45</v>
      </c>
      <c r="C47" s="55">
        <v>-3.0152761457109283</v>
      </c>
      <c r="D47" s="55">
        <v>-2.96</v>
      </c>
      <c r="E47" s="55">
        <v>-1.9246119733924612</v>
      </c>
      <c r="F47" s="55">
        <v>-2.63329603970113</v>
      </c>
      <c r="G47" s="60" t="s">
        <v>271</v>
      </c>
    </row>
    <row r="48" spans="1:7">
      <c r="A48" s="55" t="s">
        <v>238</v>
      </c>
      <c r="B48" s="61" t="s">
        <v>98</v>
      </c>
      <c r="C48" s="55">
        <v>-2.6303418803418803</v>
      </c>
      <c r="D48" s="55">
        <v>-2.5296442687747036</v>
      </c>
      <c r="E48" s="55">
        <v>-2.9115442278860568</v>
      </c>
      <c r="F48" s="55">
        <v>-2.6905101256675472</v>
      </c>
      <c r="G48" s="39" t="s">
        <v>204</v>
      </c>
    </row>
    <row r="49" spans="1:7">
      <c r="A49" s="55" t="s">
        <v>228</v>
      </c>
      <c r="B49" s="62" t="s">
        <v>139</v>
      </c>
      <c r="C49" s="55">
        <v>-3.4573547589616811</v>
      </c>
      <c r="D49" s="55">
        <v>-2.3313032886723506</v>
      </c>
      <c r="E49" s="55">
        <v>-2.3623046875</v>
      </c>
      <c r="F49" s="55">
        <v>-2.7169875783780104</v>
      </c>
      <c r="G49" s="39" t="s">
        <v>196</v>
      </c>
    </row>
    <row r="50" spans="1:7">
      <c r="A50" s="55" t="s">
        <v>238</v>
      </c>
      <c r="B50" s="61" t="s">
        <v>95</v>
      </c>
      <c r="C50" s="55">
        <v>-2.3902439024390243</v>
      </c>
      <c r="D50" s="55">
        <v>-3.0543859649122806</v>
      </c>
      <c r="E50" s="55">
        <v>-2.788939051918736</v>
      </c>
      <c r="F50" s="55">
        <v>-2.7445229730900138</v>
      </c>
      <c r="G50" s="39" t="s">
        <v>195</v>
      </c>
    </row>
    <row r="51" spans="1:7">
      <c r="A51" s="55" t="s">
        <v>228</v>
      </c>
      <c r="B51" s="62" t="s">
        <v>103</v>
      </c>
      <c r="C51" s="55">
        <v>-2.6545265348595213</v>
      </c>
      <c r="D51" s="55">
        <v>-3.5886075949367089</v>
      </c>
      <c r="E51" s="55">
        <v>-2.0009881422924902</v>
      </c>
      <c r="F51" s="55">
        <v>-2.7480407573629066</v>
      </c>
      <c r="G51" s="39" t="s">
        <v>272</v>
      </c>
    </row>
    <row r="52" spans="1:7">
      <c r="A52" s="55" t="s">
        <v>228</v>
      </c>
      <c r="B52" s="62" t="s">
        <v>262</v>
      </c>
      <c r="C52" s="55">
        <v>-2.8022892819979188</v>
      </c>
      <c r="D52" s="55">
        <v>-3.1658227848101266</v>
      </c>
      <c r="E52" s="55">
        <v>-2.3685770750988144</v>
      </c>
      <c r="F52" s="55">
        <v>-2.7788963806356199</v>
      </c>
      <c r="G52" s="39" t="s">
        <v>206</v>
      </c>
    </row>
    <row r="53" spans="1:7">
      <c r="A53" s="55" t="s">
        <v>231</v>
      </c>
      <c r="B53" s="55" t="s">
        <v>138</v>
      </c>
      <c r="C53" s="55">
        <v>-2.2579439252336448</v>
      </c>
      <c r="D53" s="55">
        <v>-3.1073113207547172</v>
      </c>
      <c r="E53" s="55">
        <v>-2.9834437086092715</v>
      </c>
      <c r="F53" s="55">
        <v>-2.7828996515325444</v>
      </c>
      <c r="G53" s="39" t="s">
        <v>273</v>
      </c>
    </row>
    <row r="54" spans="1:7">
      <c r="A54" s="55" t="s">
        <v>228</v>
      </c>
      <c r="B54" s="62" t="s">
        <v>92</v>
      </c>
      <c r="C54" s="55">
        <v>-2.6317606444188724</v>
      </c>
      <c r="D54" s="55">
        <v>-3.1538461538461537</v>
      </c>
      <c r="E54" s="55">
        <v>-2.7502958579881658</v>
      </c>
      <c r="F54" s="55">
        <v>-2.8453008854177306</v>
      </c>
      <c r="G54" s="39" t="s">
        <v>194</v>
      </c>
    </row>
    <row r="55" spans="1:7">
      <c r="A55" s="55" t="s">
        <v>238</v>
      </c>
      <c r="B55" s="61" t="s">
        <v>80</v>
      </c>
      <c r="C55" s="55">
        <v>-2.9341463414634146</v>
      </c>
      <c r="D55" s="55">
        <v>-3.450877192982456</v>
      </c>
      <c r="E55" s="55">
        <v>-2.4932279909706545</v>
      </c>
      <c r="F55" s="55">
        <v>-2.9594171751388418</v>
      </c>
      <c r="G55" s="39" t="s">
        <v>207</v>
      </c>
    </row>
    <row r="56" spans="1:7">
      <c r="A56" s="55" t="s">
        <v>228</v>
      </c>
      <c r="B56" s="62" t="s">
        <v>89</v>
      </c>
      <c r="C56" s="55">
        <v>-3.1394380853277837</v>
      </c>
      <c r="D56" s="55">
        <v>-3.5784810126582278</v>
      </c>
      <c r="E56" s="55">
        <v>-2.2559288537549409</v>
      </c>
      <c r="F56" s="55">
        <v>-2.9912826505803172</v>
      </c>
      <c r="G56" s="39" t="s">
        <v>201</v>
      </c>
    </row>
    <row r="57" spans="1:7">
      <c r="A57" s="55" t="s">
        <v>228</v>
      </c>
      <c r="B57" s="62" t="s">
        <v>35</v>
      </c>
      <c r="C57" s="55">
        <v>-2.4300791556728232</v>
      </c>
      <c r="D57" s="55">
        <v>-4.2073813708260106</v>
      </c>
      <c r="E57" s="55">
        <v>-2.447845804988662</v>
      </c>
      <c r="F57" s="55">
        <v>-3.0284354438291654</v>
      </c>
      <c r="G57" s="39" t="s">
        <v>202</v>
      </c>
    </row>
    <row r="58" spans="1:7">
      <c r="A58" s="55" t="s">
        <v>228</v>
      </c>
      <c r="B58" s="62" t="s">
        <v>13</v>
      </c>
      <c r="C58" s="55">
        <v>-3.6430062630480169</v>
      </c>
      <c r="D58" s="55">
        <v>-3.2053571428571428</v>
      </c>
      <c r="E58" s="55">
        <v>-2.2731229597388465</v>
      </c>
      <c r="F58" s="55">
        <v>-3.040495455214669</v>
      </c>
      <c r="G58" s="39" t="s">
        <v>274</v>
      </c>
    </row>
    <row r="59" spans="1:7">
      <c r="A59" s="55" t="s">
        <v>228</v>
      </c>
      <c r="B59" s="62" t="s">
        <v>12</v>
      </c>
      <c r="C59" s="55">
        <v>-3.5809641532756489</v>
      </c>
      <c r="D59" s="55">
        <v>-3.3641900121802681</v>
      </c>
      <c r="E59" s="55">
        <v>-2.2080078125</v>
      </c>
      <c r="F59" s="55">
        <v>-3.0510539926519726</v>
      </c>
      <c r="G59" s="39" t="s">
        <v>275</v>
      </c>
    </row>
    <row r="60" spans="1:7">
      <c r="A60" s="55" t="s">
        <v>228</v>
      </c>
      <c r="B60" s="62" t="s">
        <v>72</v>
      </c>
      <c r="C60" s="55">
        <v>-3.4276315789473686</v>
      </c>
      <c r="D60" s="55">
        <v>-3.6565900846432888</v>
      </c>
      <c r="E60" s="55">
        <v>-2.2257777777777776</v>
      </c>
      <c r="F60" s="55">
        <v>-3.1033331471228114</v>
      </c>
      <c r="G60" s="39" t="s">
        <v>203</v>
      </c>
    </row>
    <row r="61" spans="1:7">
      <c r="A61" s="55" t="s">
        <v>228</v>
      </c>
      <c r="B61" s="62" t="s">
        <v>27</v>
      </c>
      <c r="C61" s="55">
        <v>-3.116545265348595</v>
      </c>
      <c r="D61" s="55">
        <v>-3.8898734177215188</v>
      </c>
      <c r="E61" s="55">
        <v>-2.4199604743083003</v>
      </c>
      <c r="F61" s="55">
        <v>-3.142126385792805</v>
      </c>
      <c r="G61" s="39" t="s">
        <v>276</v>
      </c>
    </row>
    <row r="62" spans="1:7">
      <c r="A62" s="55" t="s">
        <v>228</v>
      </c>
      <c r="B62" s="62" t="s">
        <v>73</v>
      </c>
      <c r="C62" s="55">
        <v>-3.5394736842105261</v>
      </c>
      <c r="D62" s="55">
        <v>-3.6856106408706166</v>
      </c>
      <c r="E62" s="55">
        <v>-2.2026666666666666</v>
      </c>
      <c r="F62" s="55">
        <v>-3.142583663915937</v>
      </c>
      <c r="G62" s="39" t="s">
        <v>277</v>
      </c>
    </row>
    <row r="63" spans="1:7">
      <c r="A63" s="55" t="s">
        <v>238</v>
      </c>
      <c r="B63" s="61" t="s">
        <v>94</v>
      </c>
      <c r="C63" s="55">
        <v>-3.3609756097560974</v>
      </c>
      <c r="D63" s="55">
        <v>-3.692982456140351</v>
      </c>
      <c r="E63" s="55">
        <v>-2.9063205417607225</v>
      </c>
      <c r="F63" s="55">
        <v>-3.320092869219057</v>
      </c>
      <c r="G63" s="39" t="s">
        <v>197</v>
      </c>
    </row>
    <row r="64" spans="1:7">
      <c r="A64" s="55" t="s">
        <v>228</v>
      </c>
      <c r="B64" s="62" t="s">
        <v>34</v>
      </c>
      <c r="C64" s="55">
        <v>-3.9080157687253614</v>
      </c>
      <c r="D64" s="55">
        <v>-4.055737704918033</v>
      </c>
      <c r="E64" s="55">
        <v>-2.093</v>
      </c>
      <c r="F64" s="55">
        <v>-3.3522511578811311</v>
      </c>
      <c r="G64" s="60" t="s">
        <v>278</v>
      </c>
    </row>
    <row r="65" spans="1:7">
      <c r="A65" s="55" t="s">
        <v>228</v>
      </c>
      <c r="B65" s="62" t="s">
        <v>56</v>
      </c>
      <c r="C65" s="55">
        <v>-3.7549148099606815</v>
      </c>
      <c r="D65" s="55">
        <v>-3.6114457831325302</v>
      </c>
      <c r="E65" s="55">
        <v>-2.7273755656108598</v>
      </c>
      <c r="F65" s="55">
        <v>-3.3645787195680241</v>
      </c>
      <c r="G65" s="39" t="s">
        <v>279</v>
      </c>
    </row>
    <row r="66" spans="1:7">
      <c r="A66" s="55" t="s">
        <v>231</v>
      </c>
      <c r="B66" s="55" t="s">
        <v>47</v>
      </c>
      <c r="C66" s="55">
        <v>-2.936678614097969</v>
      </c>
      <c r="D66" s="55">
        <v>-4.2478134110787176</v>
      </c>
      <c r="E66" s="55">
        <v>-3.1410658307210033</v>
      </c>
      <c r="F66" s="55">
        <v>-3.4418526186325629</v>
      </c>
      <c r="G66" s="39" t="s">
        <v>280</v>
      </c>
    </row>
    <row r="67" spans="1:7">
      <c r="A67" s="55" t="s">
        <v>228</v>
      </c>
      <c r="B67" s="62" t="s">
        <v>55</v>
      </c>
      <c r="C67" s="55">
        <v>-3.6815203145478375</v>
      </c>
      <c r="D67" s="55">
        <v>-4.2198795180722888</v>
      </c>
      <c r="E67" s="55">
        <v>-2.7205882352941178</v>
      </c>
      <c r="F67" s="55">
        <v>-3.5406626893047481</v>
      </c>
      <c r="G67" s="39" t="s">
        <v>281</v>
      </c>
    </row>
    <row r="68" spans="1:7">
      <c r="A68" s="55" t="s">
        <v>228</v>
      </c>
      <c r="B68" s="62" t="s">
        <v>282</v>
      </c>
      <c r="C68" s="55">
        <v>-4.0290237467018466</v>
      </c>
      <c r="D68" s="55">
        <v>-4.4077328646748679</v>
      </c>
      <c r="E68" s="55">
        <v>-2.5294784580498866</v>
      </c>
      <c r="F68" s="55">
        <v>-3.6554116898088673</v>
      </c>
      <c r="G68" s="39" t="s">
        <v>198</v>
      </c>
    </row>
    <row r="69" spans="1:7">
      <c r="A69" s="55" t="s">
        <v>238</v>
      </c>
      <c r="B69" s="61" t="s">
        <v>109</v>
      </c>
      <c r="C69" s="55">
        <v>-6.9747191011235952</v>
      </c>
      <c r="D69" s="55">
        <v>-4.44921875</v>
      </c>
      <c r="E69" s="55">
        <v>-2.1098901098901099</v>
      </c>
      <c r="F69" s="55">
        <v>-4.5112759870045682</v>
      </c>
      <c r="G69" s="39" t="s">
        <v>283</v>
      </c>
    </row>
    <row r="70" spans="1:7">
      <c r="A70" s="55" t="s">
        <v>231</v>
      </c>
      <c r="B70" s="55" t="s">
        <v>38</v>
      </c>
      <c r="C70" s="63">
        <v>-3.2714285714285714</v>
      </c>
      <c r="D70" s="55">
        <v>-6.2602739726027394</v>
      </c>
      <c r="E70" s="55">
        <v>-4.368951612903226</v>
      </c>
      <c r="F70" s="55">
        <v>-4.6335513856448456</v>
      </c>
      <c r="G70" s="39" t="s">
        <v>284</v>
      </c>
    </row>
    <row r="71" spans="1:7">
      <c r="A71" s="55" t="s">
        <v>238</v>
      </c>
      <c r="B71" s="61" t="s">
        <v>81</v>
      </c>
      <c r="C71" s="55">
        <v>-11.74438202247191</v>
      </c>
      <c r="D71" s="55">
        <v>-9.96484375</v>
      </c>
      <c r="E71" s="55">
        <v>-0.46153846153846156</v>
      </c>
      <c r="F71" s="55">
        <v>-7.3902547446701234</v>
      </c>
      <c r="G71" s="39" t="s">
        <v>285</v>
      </c>
    </row>
    <row r="73" spans="1:7">
      <c r="A73" s="64"/>
    </row>
    <row r="74" spans="1:7">
      <c r="A74" s="65"/>
    </row>
    <row r="75" spans="1:7">
      <c r="A75" s="66"/>
    </row>
    <row r="76" spans="1:7">
      <c r="A76" s="67"/>
    </row>
  </sheetData>
  <conditionalFormatting sqref="C3:F6 C16:F28">
    <cfRule type="cellIs" dxfId="27" priority="19" operator="lessThan">
      <formula>-2</formula>
    </cfRule>
    <cfRule type="cellIs" dxfId="26" priority="20" operator="greaterThan">
      <formula>2</formula>
    </cfRule>
  </conditionalFormatting>
  <conditionalFormatting sqref="G2">
    <cfRule type="duplicateValues" dxfId="25" priority="18"/>
  </conditionalFormatting>
  <conditionalFormatting sqref="C7:F15">
    <cfRule type="cellIs" dxfId="24" priority="16" operator="lessThan">
      <formula>-2</formula>
    </cfRule>
    <cfRule type="cellIs" dxfId="23" priority="17" operator="greaterThan">
      <formula>2</formula>
    </cfRule>
  </conditionalFormatting>
  <conditionalFormatting sqref="B3:B15">
    <cfRule type="duplicateValues" dxfId="22" priority="21"/>
  </conditionalFormatting>
  <conditionalFormatting sqref="C29:F48">
    <cfRule type="cellIs" dxfId="21" priority="14" operator="lessThan">
      <formula>-2</formula>
    </cfRule>
    <cfRule type="cellIs" dxfId="20" priority="15" operator="greaterThan">
      <formula>2</formula>
    </cfRule>
  </conditionalFormatting>
  <conditionalFormatting sqref="C49:F52">
    <cfRule type="cellIs" dxfId="19" priority="13" operator="greaterThan">
      <formula>2</formula>
    </cfRule>
  </conditionalFormatting>
  <conditionalFormatting sqref="C49:F52">
    <cfRule type="cellIs" dxfId="18" priority="12" operator="lessThan">
      <formula>-2</formula>
    </cfRule>
  </conditionalFormatting>
  <conditionalFormatting sqref="C53:F58">
    <cfRule type="cellIs" dxfId="17" priority="11" operator="greaterThan">
      <formula>2</formula>
    </cfRule>
  </conditionalFormatting>
  <conditionalFormatting sqref="C53:F58">
    <cfRule type="cellIs" dxfId="16" priority="10" operator="lessThan">
      <formula>-2</formula>
    </cfRule>
  </conditionalFormatting>
  <conditionalFormatting sqref="F67:F71">
    <cfRule type="cellIs" dxfId="15" priority="2" operator="greaterThan">
      <formula>2</formula>
    </cfRule>
    <cfRule type="cellIs" dxfId="14" priority="3" operator="lessThan">
      <formula>-2</formula>
    </cfRule>
  </conditionalFormatting>
  <conditionalFormatting sqref="C59:D66">
    <cfRule type="cellIs" dxfId="13" priority="8" operator="lessThan">
      <formula>-2</formula>
    </cfRule>
    <cfRule type="cellIs" dxfId="12" priority="9" operator="greaterThan">
      <formula>2</formula>
    </cfRule>
  </conditionalFormatting>
  <conditionalFormatting sqref="E59:F66">
    <cfRule type="cellIs" dxfId="11" priority="6" operator="greaterThan">
      <formula>2</formula>
    </cfRule>
    <cfRule type="cellIs" dxfId="10" priority="7" operator="lessThan">
      <formula>-2</formula>
    </cfRule>
  </conditionalFormatting>
  <conditionalFormatting sqref="C67:E71">
    <cfRule type="cellIs" dxfId="9" priority="4" operator="lessThan">
      <formula>-2</formula>
    </cfRule>
    <cfRule type="cellIs" dxfId="8" priority="5" operator="greaterThan">
      <formula>2</formula>
    </cfRule>
  </conditionalFormatting>
  <conditionalFormatting sqref="A73:A76">
    <cfRule type="duplicateValues" dxfId="7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7"/>
  <sheetViews>
    <sheetView tabSelected="1" zoomScale="70" zoomScaleNormal="70" zoomScalePageLayoutView="70" workbookViewId="0">
      <selection activeCell="H5" sqref="H5"/>
    </sheetView>
  </sheetViews>
  <sheetFormatPr baseColWidth="10" defaultColWidth="8.625" defaultRowHeight="15" x14ac:dyDescent="0"/>
  <cols>
    <col min="1" max="1" width="13.125" style="35" customWidth="1"/>
    <col min="2" max="2" width="12.75" style="16" bestFit="1" customWidth="1"/>
    <col min="3" max="5" width="8.625" style="16"/>
    <col min="6" max="6" width="12.625" style="16" bestFit="1" customWidth="1"/>
    <col min="7" max="8" width="8.625" style="16"/>
    <col min="9" max="9" width="14.25" style="16" customWidth="1"/>
    <col min="10" max="13" width="8.625" style="16"/>
    <col min="14" max="14" width="12.625" style="16" bestFit="1" customWidth="1"/>
    <col min="15" max="15" width="8.625" style="16"/>
    <col min="16" max="16" width="16.875" style="16" customWidth="1"/>
    <col min="17" max="20" width="8.625" style="16"/>
    <col min="25" max="25" width="38.875" bestFit="1" customWidth="1"/>
    <col min="26" max="26" width="25.25" bestFit="1" customWidth="1"/>
  </cols>
  <sheetData>
    <row r="1" spans="1:27" s="55" customFormat="1" ht="16">
      <c r="A1" s="69" t="s">
        <v>28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</row>
    <row r="2" spans="1:27" s="2" customFormat="1">
      <c r="A2" s="14" t="s">
        <v>191</v>
      </c>
      <c r="B2" s="15"/>
      <c r="C2" s="15"/>
      <c r="D2" s="15"/>
      <c r="E2" s="15"/>
      <c r="F2" s="15"/>
      <c r="G2" s="16"/>
      <c r="H2" s="16"/>
      <c r="I2" s="15" t="s">
        <v>192</v>
      </c>
      <c r="J2" s="15"/>
      <c r="K2" s="15"/>
      <c r="L2" s="15"/>
      <c r="M2" s="15"/>
      <c r="N2" s="16"/>
      <c r="O2" s="16"/>
      <c r="P2" s="14" t="s">
        <v>193</v>
      </c>
      <c r="Q2" s="15"/>
      <c r="R2" s="15"/>
      <c r="S2" s="15"/>
      <c r="T2" s="15"/>
    </row>
    <row r="3" spans="1:27" s="2" customFormat="1" ht="16" thickBot="1">
      <c r="A3" s="14"/>
      <c r="B3" s="15"/>
      <c r="C3" s="15"/>
      <c r="D3" s="15"/>
      <c r="E3" s="15"/>
      <c r="F3" s="15"/>
      <c r="G3" s="16"/>
      <c r="H3" s="16"/>
      <c r="I3" s="15"/>
      <c r="J3" s="15"/>
      <c r="K3" s="15"/>
      <c r="L3" s="15"/>
      <c r="M3" s="15"/>
      <c r="N3" s="16"/>
      <c r="O3" s="16"/>
      <c r="P3" s="14"/>
      <c r="Q3" s="15"/>
      <c r="R3" s="15"/>
      <c r="S3" s="15"/>
      <c r="T3" s="15"/>
    </row>
    <row r="4" spans="1:27" s="2" customFormat="1">
      <c r="A4" s="17"/>
      <c r="B4" s="18" t="s">
        <v>190</v>
      </c>
      <c r="C4" s="19"/>
      <c r="D4" s="18"/>
      <c r="E4" s="18"/>
      <c r="F4" s="20"/>
      <c r="G4" s="16"/>
      <c r="H4" s="16"/>
      <c r="I4" s="21"/>
      <c r="J4" s="18" t="s">
        <v>190</v>
      </c>
      <c r="K4" s="19"/>
      <c r="L4" s="18"/>
      <c r="M4" s="18"/>
      <c r="N4" s="22"/>
      <c r="O4" s="16"/>
      <c r="P4" s="17"/>
      <c r="Q4" s="18" t="s">
        <v>190</v>
      </c>
      <c r="R4" s="19"/>
      <c r="S4" s="18"/>
      <c r="T4" s="20"/>
    </row>
    <row r="5" spans="1:27" s="2" customFormat="1">
      <c r="A5" s="23"/>
      <c r="B5" s="24"/>
      <c r="C5" s="24"/>
      <c r="D5" s="24"/>
      <c r="E5" s="24"/>
      <c r="F5" s="25"/>
      <c r="G5" s="16"/>
      <c r="H5" s="16"/>
      <c r="I5" s="26"/>
      <c r="J5" s="24"/>
      <c r="K5" s="24"/>
      <c r="L5" s="24"/>
      <c r="M5" s="24"/>
      <c r="N5" s="25"/>
      <c r="O5" s="16"/>
      <c r="P5" s="27"/>
      <c r="Q5" s="28"/>
      <c r="R5" s="24"/>
      <c r="S5" s="28"/>
      <c r="T5" s="29"/>
    </row>
    <row r="6" spans="1:27" s="5" customFormat="1" ht="16" thickBot="1">
      <c r="A6" s="27"/>
      <c r="B6" s="28" t="s">
        <v>185</v>
      </c>
      <c r="C6" s="28" t="s">
        <v>186</v>
      </c>
      <c r="D6" s="28" t="s">
        <v>187</v>
      </c>
      <c r="E6" s="28" t="s">
        <v>188</v>
      </c>
      <c r="F6" s="29" t="s">
        <v>189</v>
      </c>
      <c r="G6" s="15"/>
      <c r="H6" s="15"/>
      <c r="I6" s="30"/>
      <c r="J6" s="28" t="s">
        <v>185</v>
      </c>
      <c r="K6" s="28" t="s">
        <v>186</v>
      </c>
      <c r="L6" s="28" t="s">
        <v>187</v>
      </c>
      <c r="M6" s="28" t="s">
        <v>188</v>
      </c>
      <c r="N6" s="29" t="s">
        <v>189</v>
      </c>
      <c r="O6" s="15"/>
      <c r="P6" s="23"/>
      <c r="Q6" s="6" t="s">
        <v>180</v>
      </c>
      <c r="R6" s="6" t="s">
        <v>181</v>
      </c>
      <c r="S6" s="6" t="s">
        <v>182</v>
      </c>
      <c r="T6" s="37" t="s">
        <v>188</v>
      </c>
      <c r="Y6" s="55"/>
      <c r="Z6" s="55"/>
      <c r="AA6" s="55"/>
    </row>
    <row r="7" spans="1:27">
      <c r="A7" s="27" t="s">
        <v>92</v>
      </c>
      <c r="B7" s="7">
        <v>-6.2222396978818653</v>
      </c>
      <c r="C7" s="7">
        <v>-0.83091760991754005</v>
      </c>
      <c r="D7" s="7">
        <v>-21.234502837930759</v>
      </c>
      <c r="E7" s="6">
        <v>-9.4292200485767221</v>
      </c>
      <c r="F7" s="12" t="s">
        <v>179</v>
      </c>
      <c r="G7" s="2"/>
      <c r="I7" s="30" t="s">
        <v>162</v>
      </c>
      <c r="J7" s="7">
        <v>1.8860832220654982</v>
      </c>
      <c r="K7" s="7">
        <v>5.0174666526294596</v>
      </c>
      <c r="L7" s="7">
        <v>2.3636987946009431</v>
      </c>
      <c r="M7" s="6">
        <v>3.0890828897653004</v>
      </c>
      <c r="N7" s="12" t="s">
        <v>179</v>
      </c>
      <c r="P7" s="27" t="s">
        <v>0</v>
      </c>
      <c r="Q7" s="7">
        <v>-2.5415261211075961</v>
      </c>
      <c r="R7" s="7">
        <v>-2.5312494118354065</v>
      </c>
      <c r="S7" s="7">
        <v>-5.8252733388506471E-2</v>
      </c>
      <c r="T7" s="37">
        <v>-1.7103427554438364</v>
      </c>
      <c r="Y7" s="40" t="s">
        <v>217</v>
      </c>
      <c r="Z7" s="42"/>
      <c r="AA7" s="55"/>
    </row>
    <row r="8" spans="1:27">
      <c r="A8" s="27" t="s">
        <v>178</v>
      </c>
      <c r="B8" s="7">
        <v>-7.0743397230474869</v>
      </c>
      <c r="C8" s="7">
        <v>-8.2662185182830061</v>
      </c>
      <c r="D8" s="7">
        <v>-3.6285473240857895</v>
      </c>
      <c r="E8" s="6">
        <v>-6.3230351884720939</v>
      </c>
      <c r="F8" s="12" t="s">
        <v>179</v>
      </c>
      <c r="G8" s="2"/>
      <c r="I8" s="30" t="s">
        <v>88</v>
      </c>
      <c r="J8" s="7">
        <v>2.1930829459474475</v>
      </c>
      <c r="K8" s="7">
        <v>-0.43196109708065983</v>
      </c>
      <c r="L8" s="7">
        <v>1.199575729976639</v>
      </c>
      <c r="M8" s="6">
        <v>0.98689919294780892</v>
      </c>
      <c r="N8" s="10" t="s">
        <v>184</v>
      </c>
      <c r="P8" s="27" t="s">
        <v>1</v>
      </c>
      <c r="Q8" s="7">
        <v>-2.4641934029565773</v>
      </c>
      <c r="R8" s="7">
        <v>-1.6318289578069904</v>
      </c>
      <c r="S8" s="7">
        <v>-2.5434292042869022E-2</v>
      </c>
      <c r="T8" s="37">
        <v>-1.3738188842688122</v>
      </c>
      <c r="Y8" s="43"/>
      <c r="Z8" s="41"/>
      <c r="AA8" s="55"/>
    </row>
    <row r="9" spans="1:27">
      <c r="A9" s="27" t="s">
        <v>176</v>
      </c>
      <c r="B9" s="7">
        <v>-6.1382537508360313</v>
      </c>
      <c r="C9" s="7">
        <v>-7.6723242746485498</v>
      </c>
      <c r="D9" s="7">
        <v>-3.903463747882459</v>
      </c>
      <c r="E9" s="6">
        <v>-5.9046805911223466</v>
      </c>
      <c r="F9" s="12" t="s">
        <v>179</v>
      </c>
      <c r="G9" s="2"/>
      <c r="I9" s="30" t="s">
        <v>75</v>
      </c>
      <c r="J9" s="7">
        <v>1.3985916417515756</v>
      </c>
      <c r="K9" s="7">
        <v>0.58355369581869654</v>
      </c>
      <c r="L9" s="7">
        <v>-0.176032862844167</v>
      </c>
      <c r="M9" s="6">
        <v>0.60203749157536846</v>
      </c>
      <c r="N9" s="10" t="s">
        <v>184</v>
      </c>
      <c r="P9" s="27" t="s">
        <v>3</v>
      </c>
      <c r="Q9" s="7">
        <v>0.84638343598465182</v>
      </c>
      <c r="R9" s="7">
        <v>1.9202300816530586</v>
      </c>
      <c r="S9" s="7">
        <v>3.269537219059131</v>
      </c>
      <c r="T9" s="37">
        <v>2.012050245565614</v>
      </c>
      <c r="Y9" s="50" t="s">
        <v>218</v>
      </c>
      <c r="Z9" s="51" t="s">
        <v>219</v>
      </c>
      <c r="AA9" s="55"/>
    </row>
    <row r="10" spans="1:27">
      <c r="A10" s="27" t="s">
        <v>95</v>
      </c>
      <c r="B10" s="7">
        <v>-5.1579659979366239</v>
      </c>
      <c r="C10" s="7">
        <v>-0.13455715114771274</v>
      </c>
      <c r="D10" s="7">
        <v>-11.907385929432596</v>
      </c>
      <c r="E10" s="6">
        <v>-5.7333030261723108</v>
      </c>
      <c r="F10" s="12" t="s">
        <v>179</v>
      </c>
      <c r="G10" s="2"/>
      <c r="I10" s="30" t="s">
        <v>112</v>
      </c>
      <c r="J10" s="7">
        <v>0.29716367719253645</v>
      </c>
      <c r="K10" s="7">
        <v>0.28616062602572462</v>
      </c>
      <c r="L10" s="7">
        <v>0.56085196419768413</v>
      </c>
      <c r="M10" s="6">
        <v>0.38139208913864842</v>
      </c>
      <c r="N10" s="10" t="s">
        <v>184</v>
      </c>
      <c r="P10" s="27" t="s">
        <v>5</v>
      </c>
      <c r="Q10" s="7">
        <v>-3.0718076170002955</v>
      </c>
      <c r="R10" s="7">
        <v>-1.0517679403538815</v>
      </c>
      <c r="S10" s="7">
        <v>0.77533567679068471</v>
      </c>
      <c r="T10" s="37">
        <v>-1.1160799601878306</v>
      </c>
      <c r="Y10" s="44" t="s">
        <v>211</v>
      </c>
      <c r="Z10" s="45" t="s">
        <v>215</v>
      </c>
      <c r="AA10" s="55"/>
    </row>
    <row r="11" spans="1:27">
      <c r="A11" s="27" t="s">
        <v>139</v>
      </c>
      <c r="B11" s="7">
        <v>-5.1813719791378521</v>
      </c>
      <c r="C11" s="7">
        <v>-0.72376738503132687</v>
      </c>
      <c r="D11" s="7">
        <v>-10.21812323185428</v>
      </c>
      <c r="E11" s="6">
        <v>-5.3744208653411532</v>
      </c>
      <c r="F11" s="12" t="s">
        <v>179</v>
      </c>
      <c r="G11" s="2"/>
      <c r="I11" s="30" t="s">
        <v>37</v>
      </c>
      <c r="J11" s="7">
        <v>-0.10002173376829135</v>
      </c>
      <c r="K11" s="7">
        <v>-0.92793468943692559</v>
      </c>
      <c r="L11" s="7">
        <v>2.107764395423565</v>
      </c>
      <c r="M11" s="6">
        <v>0.35993599073944932</v>
      </c>
      <c r="N11" s="10" t="s">
        <v>184</v>
      </c>
      <c r="P11" s="27" t="s">
        <v>144</v>
      </c>
      <c r="Q11" s="7">
        <v>0.46115235325472753</v>
      </c>
      <c r="R11" s="7">
        <v>1.0180775689138784</v>
      </c>
      <c r="S11" s="7">
        <v>0.99843587642426135</v>
      </c>
      <c r="T11" s="37">
        <v>0.82588859953095584</v>
      </c>
      <c r="Y11" s="46" t="s">
        <v>212</v>
      </c>
      <c r="Z11" s="45" t="s">
        <v>216</v>
      </c>
      <c r="AA11" s="55"/>
    </row>
    <row r="12" spans="1:27">
      <c r="A12" s="27" t="s">
        <v>155</v>
      </c>
      <c r="B12" s="7">
        <v>-5.5974040780027465</v>
      </c>
      <c r="C12" s="7">
        <v>-7.1385712202428993</v>
      </c>
      <c r="D12" s="7">
        <v>-2.4776260244624435</v>
      </c>
      <c r="E12" s="6">
        <v>-5.0712004409026958</v>
      </c>
      <c r="F12" s="12" t="s">
        <v>179</v>
      </c>
      <c r="G12" s="2"/>
      <c r="I12" s="30" t="s">
        <v>71</v>
      </c>
      <c r="J12" s="7">
        <v>1.0747716259639351</v>
      </c>
      <c r="K12" s="7">
        <v>1.0982507703079278E-2</v>
      </c>
      <c r="L12" s="7">
        <v>-0.10528958239774991</v>
      </c>
      <c r="M12" s="6">
        <v>0.32682151708975477</v>
      </c>
      <c r="N12" s="10" t="s">
        <v>184</v>
      </c>
      <c r="P12" s="27" t="s">
        <v>145</v>
      </c>
      <c r="Q12" s="7">
        <v>-3.7928383426839964</v>
      </c>
      <c r="R12" s="7">
        <v>-5.1915002189603134</v>
      </c>
      <c r="S12" s="7">
        <v>-2.1514539962291064</v>
      </c>
      <c r="T12" s="37">
        <v>-3.7119308526244725</v>
      </c>
      <c r="Y12" s="47" t="s">
        <v>213</v>
      </c>
      <c r="Z12" s="45" t="s">
        <v>216</v>
      </c>
      <c r="AA12" s="55"/>
    </row>
    <row r="13" spans="1:27" ht="16" thickBot="1">
      <c r="A13" s="27" t="s">
        <v>168</v>
      </c>
      <c r="B13" s="7">
        <v>-5.5089959584049977</v>
      </c>
      <c r="C13" s="7">
        <v>-5.2516414081891192</v>
      </c>
      <c r="D13" s="7">
        <v>-3.5586533180357889</v>
      </c>
      <c r="E13" s="6">
        <v>-4.7730968948766357</v>
      </c>
      <c r="F13" s="12" t="s">
        <v>179</v>
      </c>
      <c r="G13" s="2"/>
      <c r="I13" s="30" t="s">
        <v>54</v>
      </c>
      <c r="J13" s="7">
        <v>0.31655890607092307</v>
      </c>
      <c r="K13" s="7">
        <v>-1.6919231810890583</v>
      </c>
      <c r="L13" s="7">
        <v>2.3235630462625703</v>
      </c>
      <c r="M13" s="6">
        <v>0.31606625708147834</v>
      </c>
      <c r="N13" s="10" t="s">
        <v>184</v>
      </c>
      <c r="P13" s="27" t="s">
        <v>146</v>
      </c>
      <c r="Q13" s="7">
        <v>5.5515098629763636E-2</v>
      </c>
      <c r="R13" s="7">
        <v>0.29638329816820963</v>
      </c>
      <c r="S13" s="7">
        <v>-0.46001904981908798</v>
      </c>
      <c r="T13" s="37">
        <v>-3.6040217673704911E-2</v>
      </c>
      <c r="Y13" s="48" t="s">
        <v>214</v>
      </c>
      <c r="Z13" s="49" t="s">
        <v>215</v>
      </c>
      <c r="AA13" s="55"/>
    </row>
    <row r="14" spans="1:27">
      <c r="A14" s="27" t="s">
        <v>94</v>
      </c>
      <c r="B14" s="7">
        <v>-5.7511677323323322</v>
      </c>
      <c r="C14" s="7">
        <v>-0.53351366398459299</v>
      </c>
      <c r="D14" s="7">
        <v>-6.7275986781840871</v>
      </c>
      <c r="E14" s="6">
        <v>-4.3374266915003377</v>
      </c>
      <c r="F14" s="12" t="s">
        <v>179</v>
      </c>
      <c r="G14" s="2"/>
      <c r="I14" s="30" t="s">
        <v>2</v>
      </c>
      <c r="J14" s="7">
        <v>-2.4531458717921462</v>
      </c>
      <c r="K14" s="7">
        <v>1.3010638270682793</v>
      </c>
      <c r="L14" s="7">
        <v>1.956799565233633</v>
      </c>
      <c r="M14" s="6">
        <v>0.26823917350325538</v>
      </c>
      <c r="N14" s="10" t="s">
        <v>184</v>
      </c>
      <c r="P14" s="27" t="s">
        <v>8</v>
      </c>
      <c r="Q14" s="7">
        <v>-1.90065052291289E-2</v>
      </c>
      <c r="R14" s="7">
        <v>-0.62161033190550852</v>
      </c>
      <c r="S14" s="7">
        <v>-6.481642165763396E-2</v>
      </c>
      <c r="T14" s="37">
        <v>-0.2351444195974238</v>
      </c>
      <c r="Y14" s="55"/>
      <c r="Z14" s="55"/>
      <c r="AA14" s="55"/>
    </row>
    <row r="15" spans="1:27">
      <c r="A15" s="27" t="s">
        <v>83</v>
      </c>
      <c r="B15" s="7">
        <v>-6.1117413355924688</v>
      </c>
      <c r="C15" s="7">
        <v>8.3055492217858296E-2</v>
      </c>
      <c r="D15" s="7">
        <v>-6.517607303133472</v>
      </c>
      <c r="E15" s="6">
        <v>-4.1820977155026942</v>
      </c>
      <c r="F15" s="12" t="s">
        <v>179</v>
      </c>
      <c r="G15" s="2"/>
      <c r="I15" s="30" t="s">
        <v>116</v>
      </c>
      <c r="J15" s="7">
        <v>-3.1689954767274844</v>
      </c>
      <c r="K15" s="7">
        <v>1.1493574447091564</v>
      </c>
      <c r="L15" s="7">
        <v>2.3545282927550226</v>
      </c>
      <c r="M15" s="6">
        <v>0.11163008691223153</v>
      </c>
      <c r="N15" s="10" t="s">
        <v>184</v>
      </c>
      <c r="P15" s="27" t="s">
        <v>11</v>
      </c>
      <c r="Q15" s="7">
        <v>-1.2231874021521343</v>
      </c>
      <c r="R15" s="7">
        <v>1.385791840853565</v>
      </c>
      <c r="S15" s="7">
        <v>-5.7432272354865539E-3</v>
      </c>
      <c r="T15" s="37">
        <v>5.2287070488648051E-2</v>
      </c>
      <c r="Y15" s="55"/>
      <c r="Z15" s="55"/>
      <c r="AA15" s="55"/>
    </row>
    <row r="16" spans="1:27">
      <c r="A16" s="27" t="s">
        <v>102</v>
      </c>
      <c r="B16" s="7">
        <v>-3.3085723554088275</v>
      </c>
      <c r="C16" s="7">
        <v>-0.36667730407098853</v>
      </c>
      <c r="D16" s="7">
        <v>-8.7050174599107137</v>
      </c>
      <c r="E16" s="6">
        <v>-4.1267557064635101</v>
      </c>
      <c r="F16" s="12" t="s">
        <v>179</v>
      </c>
      <c r="G16" s="2"/>
      <c r="I16" s="30" t="s">
        <v>154</v>
      </c>
      <c r="J16" s="7">
        <v>-0.59974508191825504</v>
      </c>
      <c r="K16" s="7">
        <v>-0.18474621566223623</v>
      </c>
      <c r="L16" s="7">
        <v>-2.2016611905749817E-2</v>
      </c>
      <c r="M16" s="6">
        <v>-0.26883596982874702</v>
      </c>
      <c r="N16" s="10" t="s">
        <v>184</v>
      </c>
      <c r="P16" s="27" t="s">
        <v>147</v>
      </c>
      <c r="Q16" s="7">
        <v>2.9781835229788625</v>
      </c>
      <c r="R16" s="7">
        <v>4.5363371387990137</v>
      </c>
      <c r="S16" s="7">
        <v>1.4690555171609332</v>
      </c>
      <c r="T16" s="37">
        <v>2.9945253929796034</v>
      </c>
    </row>
    <row r="17" spans="1:20">
      <c r="A17" s="27" t="s">
        <v>142</v>
      </c>
      <c r="B17" s="7">
        <v>-5.0201510618056826</v>
      </c>
      <c r="C17" s="7">
        <v>-4.5224294887898493</v>
      </c>
      <c r="D17" s="7">
        <v>-2.6034352353524448</v>
      </c>
      <c r="E17" s="6">
        <v>-4.0486719286493251</v>
      </c>
      <c r="F17" s="12" t="s">
        <v>179</v>
      </c>
      <c r="G17" s="2"/>
      <c r="I17" s="30" t="s">
        <v>24</v>
      </c>
      <c r="J17" s="7">
        <v>0.54810009454500819</v>
      </c>
      <c r="K17" s="7">
        <v>-0.74544358282246437</v>
      </c>
      <c r="L17" s="7">
        <v>-0.8787137670294427</v>
      </c>
      <c r="M17" s="6">
        <v>-0.35868575176896628</v>
      </c>
      <c r="N17" s="10" t="s">
        <v>184</v>
      </c>
      <c r="P17" s="27" t="s">
        <v>150</v>
      </c>
      <c r="Q17" s="7">
        <v>-0.7453584553733702</v>
      </c>
      <c r="R17" s="7">
        <v>-0.38020508065585484</v>
      </c>
      <c r="S17" s="7">
        <v>2.4579392127584029E-2</v>
      </c>
      <c r="T17" s="37">
        <v>-0.36699471463388034</v>
      </c>
    </row>
    <row r="18" spans="1:20">
      <c r="A18" s="27" t="s">
        <v>132</v>
      </c>
      <c r="B18" s="7">
        <v>-4.8449238429848451</v>
      </c>
      <c r="C18" s="7">
        <v>1.4140508696875389</v>
      </c>
      <c r="D18" s="7">
        <v>-8.3351616694448527</v>
      </c>
      <c r="E18" s="6">
        <v>-3.9220115475807198</v>
      </c>
      <c r="F18" s="12" t="s">
        <v>179</v>
      </c>
      <c r="I18" s="30" t="s">
        <v>59</v>
      </c>
      <c r="J18" s="7">
        <v>-1.0419055504040569</v>
      </c>
      <c r="K18" s="7">
        <v>-0.29011096190944358</v>
      </c>
      <c r="L18" s="7">
        <v>2.204832240580085E-2</v>
      </c>
      <c r="M18" s="6">
        <v>-0.43665606330256651</v>
      </c>
      <c r="N18" s="10" t="s">
        <v>184</v>
      </c>
      <c r="P18" s="27" t="s">
        <v>14</v>
      </c>
      <c r="Q18" s="7">
        <v>-2.2690203523849588</v>
      </c>
      <c r="R18" s="7">
        <v>0.51244154491292904</v>
      </c>
      <c r="S18" s="7">
        <v>0.14522160295444572</v>
      </c>
      <c r="T18" s="37">
        <v>-0.53711906817252808</v>
      </c>
    </row>
    <row r="19" spans="1:20">
      <c r="A19" s="27" t="s">
        <v>89</v>
      </c>
      <c r="B19" s="7">
        <v>-3.7796443209583606</v>
      </c>
      <c r="C19" s="7">
        <v>-0.83091760991754005</v>
      </c>
      <c r="D19" s="7">
        <v>-6.8588432875907213</v>
      </c>
      <c r="E19" s="6">
        <v>-3.8231350728222075</v>
      </c>
      <c r="F19" s="12" t="s">
        <v>179</v>
      </c>
      <c r="I19" s="30" t="s">
        <v>31</v>
      </c>
      <c r="J19" s="7">
        <v>0.35660955436153335</v>
      </c>
      <c r="K19" s="7">
        <v>-0.89534699182720034</v>
      </c>
      <c r="L19" s="7">
        <v>-0.83933163741467776</v>
      </c>
      <c r="M19" s="6">
        <v>-0.45935635829344829</v>
      </c>
      <c r="N19" s="10" t="s">
        <v>184</v>
      </c>
      <c r="P19" s="27" t="s">
        <v>152</v>
      </c>
      <c r="Q19" s="7">
        <v>-1.9882726073652468</v>
      </c>
      <c r="R19" s="7">
        <v>-1.5980641625391709</v>
      </c>
      <c r="S19" s="7">
        <v>-8.0378106957496639E-3</v>
      </c>
      <c r="T19" s="37">
        <v>-1.1981248602000558</v>
      </c>
    </row>
    <row r="20" spans="1:20">
      <c r="A20" s="27" t="s">
        <v>35</v>
      </c>
      <c r="B20" s="7">
        <v>-3.4253286142620953</v>
      </c>
      <c r="C20" s="7">
        <v>-6.8784482729727507</v>
      </c>
      <c r="D20" s="7">
        <v>-0.44551034126702838</v>
      </c>
      <c r="E20" s="6">
        <v>-3.583095742833958</v>
      </c>
      <c r="F20" s="12" t="s">
        <v>179</v>
      </c>
      <c r="I20" s="30" t="s">
        <v>60</v>
      </c>
      <c r="J20" s="7">
        <v>-1.6263611886549203</v>
      </c>
      <c r="K20" s="7">
        <v>-0.29011096190944358</v>
      </c>
      <c r="L20" s="7">
        <v>-0.78914129337978178</v>
      </c>
      <c r="M20" s="6">
        <v>-0.90187114798138179</v>
      </c>
      <c r="N20" s="10" t="s">
        <v>184</v>
      </c>
      <c r="P20" s="27" t="s">
        <v>16</v>
      </c>
      <c r="Q20" s="7">
        <v>-0.45354273103009113</v>
      </c>
      <c r="R20" s="7">
        <v>-1.9120831572506272</v>
      </c>
      <c r="S20" s="7">
        <v>8.2046103364093626E-4</v>
      </c>
      <c r="T20" s="37">
        <v>-0.78826847574902581</v>
      </c>
    </row>
    <row r="21" spans="1:20">
      <c r="A21" s="27" t="s">
        <v>72</v>
      </c>
      <c r="B21" s="7">
        <v>-1.7645770490520838</v>
      </c>
      <c r="C21" s="7">
        <v>-5.7591530001172355</v>
      </c>
      <c r="D21" s="7">
        <v>-2.7369396150044656</v>
      </c>
      <c r="E21" s="6">
        <v>-3.4202232213912622</v>
      </c>
      <c r="F21" s="12" t="s">
        <v>179</v>
      </c>
      <c r="I21" s="30" t="s">
        <v>40</v>
      </c>
      <c r="J21" s="7">
        <v>-1.6895455819793379</v>
      </c>
      <c r="K21" s="7">
        <v>-2.356920192458728E-2</v>
      </c>
      <c r="L21" s="7">
        <v>-1.0155197908083164</v>
      </c>
      <c r="M21" s="6">
        <v>-0.90954485823741393</v>
      </c>
      <c r="N21" s="10" t="s">
        <v>184</v>
      </c>
      <c r="P21" s="27" t="s">
        <v>17</v>
      </c>
      <c r="Q21" s="7">
        <v>-2.850856993711671</v>
      </c>
      <c r="R21" s="7">
        <v>-4.6885549935992161</v>
      </c>
      <c r="S21" s="7">
        <v>-0.91809589664420765</v>
      </c>
      <c r="T21" s="37">
        <v>-2.8191692946516977</v>
      </c>
    </row>
    <row r="22" spans="1:20">
      <c r="A22" s="27" t="s">
        <v>98</v>
      </c>
      <c r="B22" s="7">
        <v>-5.1637817012150133</v>
      </c>
      <c r="C22" s="7">
        <v>-0.88169389336950665</v>
      </c>
      <c r="D22" s="7">
        <v>-4.1114561306785058</v>
      </c>
      <c r="E22" s="6">
        <v>-3.3856439084210082</v>
      </c>
      <c r="F22" s="12" t="s">
        <v>179</v>
      </c>
      <c r="I22" s="30" t="s">
        <v>140</v>
      </c>
      <c r="J22" s="7">
        <v>-3.0965951354754693</v>
      </c>
      <c r="K22" s="7">
        <v>0.9195194179935362</v>
      </c>
      <c r="L22" s="7">
        <v>-0.60768304968667963</v>
      </c>
      <c r="M22" s="6">
        <v>-0.92825292238953738</v>
      </c>
      <c r="N22" s="10" t="s">
        <v>184</v>
      </c>
      <c r="P22" s="27" t="s">
        <v>20</v>
      </c>
      <c r="Q22" s="7">
        <v>-0.96541167498207203</v>
      </c>
      <c r="R22" s="7">
        <v>-0.71285588521273913</v>
      </c>
      <c r="S22" s="7">
        <v>0.20429479737659312</v>
      </c>
      <c r="T22" s="37">
        <v>-0.49132425427273935</v>
      </c>
    </row>
    <row r="23" spans="1:20">
      <c r="A23" s="27" t="s">
        <v>4</v>
      </c>
      <c r="B23" s="7">
        <v>-3.1380928039868832</v>
      </c>
      <c r="C23" s="7">
        <v>-2.948371941239889</v>
      </c>
      <c r="D23" s="7">
        <v>-3.7076634110233906</v>
      </c>
      <c r="E23" s="6">
        <v>-3.2647093854167211</v>
      </c>
      <c r="F23" s="12" t="s">
        <v>179</v>
      </c>
      <c r="I23" s="30" t="s">
        <v>131</v>
      </c>
      <c r="J23" s="7">
        <v>-1.8889866467834264</v>
      </c>
      <c r="K23" s="7">
        <v>1.2646611603216422</v>
      </c>
      <c r="L23" s="7">
        <v>-2.6618229359515104</v>
      </c>
      <c r="M23" s="6">
        <v>-1.0953828074710981</v>
      </c>
      <c r="N23" s="10" t="s">
        <v>184</v>
      </c>
      <c r="P23" s="27" t="s">
        <v>22</v>
      </c>
      <c r="Q23" s="7">
        <v>-1.0169668204160844</v>
      </c>
      <c r="R23" s="7">
        <v>-2.8310562298448785</v>
      </c>
      <c r="S23" s="7">
        <v>1.4645229450490711</v>
      </c>
      <c r="T23" s="37">
        <v>-0.79450003507063061</v>
      </c>
    </row>
    <row r="24" spans="1:20">
      <c r="A24" s="27" t="s">
        <v>148</v>
      </c>
      <c r="B24" s="7">
        <v>-3.933251238515715</v>
      </c>
      <c r="C24" s="7">
        <v>-2.9737938661481023</v>
      </c>
      <c r="D24" s="7">
        <v>-2.7152656450324462</v>
      </c>
      <c r="E24" s="6">
        <v>-3.2074369165654208</v>
      </c>
      <c r="F24" s="12" t="s">
        <v>179</v>
      </c>
      <c r="I24" s="30" t="s">
        <v>115</v>
      </c>
      <c r="J24" s="7">
        <v>-1.6162027013975422</v>
      </c>
      <c r="K24" s="7">
        <v>-0.22885596327279353</v>
      </c>
      <c r="L24" s="7">
        <v>-1.4603150206644877</v>
      </c>
      <c r="M24" s="6">
        <v>-1.1017912284449412</v>
      </c>
      <c r="N24" s="10" t="s">
        <v>184</v>
      </c>
      <c r="P24" s="27" t="s">
        <v>19</v>
      </c>
      <c r="Q24" s="7">
        <v>-3.1012677001054456</v>
      </c>
      <c r="R24" s="7">
        <v>-5.294686169140105</v>
      </c>
      <c r="S24" s="7">
        <v>-2.493381081234805</v>
      </c>
      <c r="T24" s="37">
        <v>-3.6297783168267852</v>
      </c>
    </row>
    <row r="25" spans="1:20">
      <c r="A25" s="27" t="s">
        <v>167</v>
      </c>
      <c r="B25" s="7">
        <v>-4.4636999561022064</v>
      </c>
      <c r="C25" s="7">
        <v>-3.5676881097825586</v>
      </c>
      <c r="D25" s="7">
        <v>-1.503769540165766</v>
      </c>
      <c r="E25" s="6">
        <v>-3.1783858686835109</v>
      </c>
      <c r="F25" s="12" t="s">
        <v>179</v>
      </c>
      <c r="I25" s="30" t="s">
        <v>6</v>
      </c>
      <c r="J25" s="7">
        <v>-1.0022367788635096</v>
      </c>
      <c r="K25" s="7">
        <v>-2.915784243630164</v>
      </c>
      <c r="L25" s="7">
        <v>0.34869593929739789</v>
      </c>
      <c r="M25" s="6">
        <v>-1.189775027732092</v>
      </c>
      <c r="N25" s="10" t="s">
        <v>184</v>
      </c>
      <c r="P25" s="27" t="s">
        <v>26</v>
      </c>
      <c r="Q25" s="7">
        <v>-0.2289095973533225</v>
      </c>
      <c r="R25" s="7">
        <v>0.41467845208375342</v>
      </c>
      <c r="S25" s="7">
        <v>-1.3316082575992394</v>
      </c>
      <c r="T25" s="37">
        <v>-0.38194646762293621</v>
      </c>
    </row>
    <row r="26" spans="1:20">
      <c r="A26" s="27" t="s">
        <v>52</v>
      </c>
      <c r="B26" s="7">
        <v>-3.5297910375530024</v>
      </c>
      <c r="C26" s="7">
        <v>4.5534217330745835E-2</v>
      </c>
      <c r="D26" s="7">
        <v>-6.024144046414647</v>
      </c>
      <c r="E26" s="6">
        <v>-3.169466955545635</v>
      </c>
      <c r="F26" s="12" t="s">
        <v>179</v>
      </c>
      <c r="I26" s="30" t="s">
        <v>141</v>
      </c>
      <c r="J26" s="7">
        <v>-2.5078108972077073</v>
      </c>
      <c r="K26" s="7">
        <v>-0.3734742734147416</v>
      </c>
      <c r="L26" s="7">
        <v>-0.93781267426495607</v>
      </c>
      <c r="M26" s="6">
        <v>-1.2730326149624682</v>
      </c>
      <c r="N26" s="10" t="s">
        <v>184</v>
      </c>
      <c r="P26" s="27" t="s">
        <v>29</v>
      </c>
      <c r="Q26" s="7">
        <v>-2.2506078004442398</v>
      </c>
      <c r="R26" s="7">
        <v>-4.4669586498530842</v>
      </c>
      <c r="S26" s="7">
        <v>-0.6292936128025981</v>
      </c>
      <c r="T26" s="37">
        <v>-2.4489533543666409</v>
      </c>
    </row>
    <row r="27" spans="1:20">
      <c r="A27" s="27" t="s">
        <v>151</v>
      </c>
      <c r="B27" s="7">
        <v>-4.6249147624275126</v>
      </c>
      <c r="C27" s="7">
        <v>-2.7708173525008828</v>
      </c>
      <c r="D27" s="7">
        <v>-1.9650699800957712</v>
      </c>
      <c r="E27" s="6">
        <v>-3.1202673650080555</v>
      </c>
      <c r="F27" s="12" t="s">
        <v>179</v>
      </c>
      <c r="I27" s="30" t="s">
        <v>39</v>
      </c>
      <c r="J27" s="7">
        <v>-0.7886511763511721</v>
      </c>
      <c r="K27" s="7">
        <v>-2.1727847381284291</v>
      </c>
      <c r="L27" s="7">
        <v>-1.0624970385650123</v>
      </c>
      <c r="M27" s="6">
        <v>-1.3413109843482045</v>
      </c>
      <c r="N27" s="10" t="s">
        <v>184</v>
      </c>
      <c r="P27" s="27" t="s">
        <v>30</v>
      </c>
      <c r="Q27" s="7">
        <v>-0.59716063616769732</v>
      </c>
      <c r="R27" s="7">
        <v>-2.0815391848211986</v>
      </c>
      <c r="S27" s="7">
        <v>-1.1150065447180324</v>
      </c>
      <c r="T27" s="37">
        <v>-1.264568788568976</v>
      </c>
    </row>
    <row r="28" spans="1:20">
      <c r="A28" s="27" t="s">
        <v>80</v>
      </c>
      <c r="B28" s="7">
        <v>-5.6115908536509895</v>
      </c>
      <c r="C28" s="7">
        <v>0.45299698593932908</v>
      </c>
      <c r="D28" s="7">
        <v>-4.0327093650345249</v>
      </c>
      <c r="E28" s="6">
        <v>-3.0637677442487288</v>
      </c>
      <c r="F28" s="12" t="s">
        <v>179</v>
      </c>
      <c r="I28" s="30" t="s">
        <v>15</v>
      </c>
      <c r="J28" s="7">
        <v>-2.1990526550102274</v>
      </c>
      <c r="K28" s="7">
        <v>-1.2016713493586175</v>
      </c>
      <c r="L28" s="7">
        <v>-0.66211205414823548</v>
      </c>
      <c r="M28" s="6">
        <v>-1.3542786861723604</v>
      </c>
      <c r="N28" s="10" t="s">
        <v>184</v>
      </c>
      <c r="P28" s="27" t="s">
        <v>32</v>
      </c>
      <c r="Q28" s="7">
        <v>-4.1101567557991388E-2</v>
      </c>
      <c r="R28" s="7">
        <v>-3.2938015359029764</v>
      </c>
      <c r="S28" s="7">
        <v>-0.39300083511400846</v>
      </c>
      <c r="T28" s="37">
        <v>-1.2426346461916589</v>
      </c>
    </row>
    <row r="29" spans="1:20">
      <c r="A29" s="27" t="s">
        <v>9</v>
      </c>
      <c r="B29" s="7">
        <v>-2.530478589943165</v>
      </c>
      <c r="C29" s="7">
        <v>-4.3561604779800183</v>
      </c>
      <c r="D29" s="7">
        <v>-1.2068981804858172</v>
      </c>
      <c r="E29" s="6">
        <v>-2.6978457494696664</v>
      </c>
      <c r="F29" s="12" t="s">
        <v>179</v>
      </c>
      <c r="I29" s="30" t="s">
        <v>62</v>
      </c>
      <c r="J29" s="7">
        <v>-3.1546337021892725</v>
      </c>
      <c r="K29" s="7">
        <v>-0.10254453821639656</v>
      </c>
      <c r="L29" s="7">
        <v>-0.86460079252262667</v>
      </c>
      <c r="M29" s="6">
        <v>-1.3739263443094318</v>
      </c>
      <c r="N29" s="10" t="s">
        <v>184</v>
      </c>
      <c r="P29" s="27" t="s">
        <v>33</v>
      </c>
      <c r="Q29" s="7">
        <v>-1.2563299956454281</v>
      </c>
      <c r="R29" s="7">
        <v>-3.5479855772588333</v>
      </c>
      <c r="S29" s="7">
        <v>-1.3578630106757494</v>
      </c>
      <c r="T29" s="37">
        <v>-2.0540595278600038</v>
      </c>
    </row>
    <row r="30" spans="1:20">
      <c r="A30" s="27" t="s">
        <v>159</v>
      </c>
      <c r="B30" s="7">
        <v>-2.6539337431600596</v>
      </c>
      <c r="C30" s="7">
        <v>-3.0264174067233069</v>
      </c>
      <c r="D30" s="7">
        <v>-2.3145400103457749</v>
      </c>
      <c r="E30" s="6">
        <v>-2.6649637200763805</v>
      </c>
      <c r="F30" s="12" t="s">
        <v>179</v>
      </c>
      <c r="I30" s="30" t="s">
        <v>21</v>
      </c>
      <c r="J30" s="7">
        <v>-2.442098340627715</v>
      </c>
      <c r="K30" s="7">
        <v>-1.9642234734261876</v>
      </c>
      <c r="L30" s="7">
        <v>0.26336799179874054</v>
      </c>
      <c r="M30" s="6">
        <v>-1.3809846074183874</v>
      </c>
      <c r="N30" s="10" t="s">
        <v>184</v>
      </c>
      <c r="P30" s="27" t="s">
        <v>153</v>
      </c>
      <c r="Q30" s="7">
        <v>0.66917145819060653</v>
      </c>
      <c r="R30" s="7">
        <v>1.5367953260123279</v>
      </c>
      <c r="S30" s="7">
        <v>-0.34352903973575333</v>
      </c>
      <c r="T30" s="37">
        <v>0.62081258148906049</v>
      </c>
    </row>
    <row r="31" spans="1:20">
      <c r="A31" s="27" t="s">
        <v>99</v>
      </c>
      <c r="B31" s="7">
        <v>-3.2794938390168813</v>
      </c>
      <c r="C31" s="7">
        <v>1.359716333295875</v>
      </c>
      <c r="D31" s="7">
        <v>-4.3564460682375561</v>
      </c>
      <c r="E31" s="6">
        <v>-2.0920745246528543</v>
      </c>
      <c r="F31" s="12" t="s">
        <v>179</v>
      </c>
      <c r="I31" s="30" t="s">
        <v>123</v>
      </c>
      <c r="J31" s="7">
        <v>-3.1927231743763285</v>
      </c>
      <c r="K31" s="7">
        <v>1.6355597490921443</v>
      </c>
      <c r="L31" s="7">
        <v>-2.9185904217346144</v>
      </c>
      <c r="M31" s="6">
        <v>-1.4919179490062662</v>
      </c>
      <c r="N31" s="10" t="s">
        <v>184</v>
      </c>
      <c r="P31" s="27" t="s">
        <v>36</v>
      </c>
      <c r="Q31" s="7">
        <v>-2.1953701446220837</v>
      </c>
      <c r="R31" s="7">
        <v>-4.5256165055505901</v>
      </c>
      <c r="S31" s="7">
        <v>-2.3424162510448729</v>
      </c>
      <c r="T31" s="37">
        <v>-3.0211343004058491</v>
      </c>
    </row>
    <row r="32" spans="1:20">
      <c r="A32" s="27" t="s">
        <v>143</v>
      </c>
      <c r="B32" s="7">
        <v>-2.9191581019533053</v>
      </c>
      <c r="C32" s="7">
        <v>-2.1167819196376203</v>
      </c>
      <c r="D32" s="7">
        <v>-1.1216823070924287</v>
      </c>
      <c r="E32" s="6">
        <v>-2.0525407762277847</v>
      </c>
      <c r="F32" s="12" t="s">
        <v>179</v>
      </c>
      <c r="I32" s="30" t="s">
        <v>28</v>
      </c>
      <c r="J32" s="7">
        <v>-2.8250794209946646</v>
      </c>
      <c r="K32" s="7">
        <v>-2.3943810818745606</v>
      </c>
      <c r="L32" s="7">
        <v>0.40120544545041781</v>
      </c>
      <c r="M32" s="6">
        <v>-1.6060850191396023</v>
      </c>
      <c r="N32" s="10" t="s">
        <v>184</v>
      </c>
      <c r="P32" s="27" t="s">
        <v>156</v>
      </c>
      <c r="Q32" s="7">
        <v>-2.2430960109116986</v>
      </c>
      <c r="R32" s="7">
        <v>-1.9739465952192068</v>
      </c>
      <c r="S32" s="7">
        <v>-0.78153147764909148</v>
      </c>
      <c r="T32" s="37">
        <v>-1.666191361259999</v>
      </c>
    </row>
    <row r="33" spans="1:20">
      <c r="A33" s="27" t="s">
        <v>103</v>
      </c>
      <c r="B33" s="7">
        <v>-2.0349333374415717</v>
      </c>
      <c r="C33" s="7">
        <v>-0.35216979451328378</v>
      </c>
      <c r="D33" s="7">
        <v>-3.1839942242049548</v>
      </c>
      <c r="E33" s="36">
        <v>-1.8570324520532704</v>
      </c>
      <c r="F33" s="13" t="s">
        <v>183</v>
      </c>
      <c r="I33" s="30" t="s">
        <v>170</v>
      </c>
      <c r="J33" s="7">
        <v>-2.2586974437818896</v>
      </c>
      <c r="K33" s="7">
        <v>-1.6506877031143758</v>
      </c>
      <c r="L33" s="7">
        <v>-1.4105775320990985</v>
      </c>
      <c r="M33" s="6">
        <v>-1.7733208929984545</v>
      </c>
      <c r="N33" s="10" t="s">
        <v>184</v>
      </c>
      <c r="P33" s="27" t="s">
        <v>157</v>
      </c>
      <c r="Q33" s="7">
        <v>-4.3700913588810604</v>
      </c>
      <c r="R33" s="7">
        <v>-2.6580526226968719</v>
      </c>
      <c r="S33" s="7">
        <v>-1.4851311385524326</v>
      </c>
      <c r="T33" s="37">
        <v>-2.8377583733767882</v>
      </c>
    </row>
    <row r="34" spans="1:20">
      <c r="A34" s="27" t="s">
        <v>63</v>
      </c>
      <c r="B34" s="7">
        <v>-1.424960934933339</v>
      </c>
      <c r="C34" s="7">
        <v>-1.5932040107242966</v>
      </c>
      <c r="D34" s="7">
        <v>-2.411520524950947</v>
      </c>
      <c r="E34" s="36">
        <v>-1.8098951568695274</v>
      </c>
      <c r="F34" s="13" t="s">
        <v>183</v>
      </c>
      <c r="I34" s="30" t="s">
        <v>69</v>
      </c>
      <c r="J34" s="7">
        <v>-1.278847025370623</v>
      </c>
      <c r="K34" s="7">
        <v>-3.6761785054207663</v>
      </c>
      <c r="L34" s="7">
        <v>-0.39769514157627389</v>
      </c>
      <c r="M34" s="6">
        <v>-1.7842402241225546</v>
      </c>
      <c r="N34" s="10" t="s">
        <v>184</v>
      </c>
      <c r="P34" s="27" t="s">
        <v>42</v>
      </c>
      <c r="Q34" s="7">
        <v>-1.2591019024567425</v>
      </c>
      <c r="R34" s="7">
        <v>0.36143556249798292</v>
      </c>
      <c r="S34" s="7">
        <v>-1.638060658736787</v>
      </c>
      <c r="T34" s="37">
        <v>-0.84524233289851558</v>
      </c>
    </row>
    <row r="35" spans="1:20">
      <c r="A35" s="27" t="s">
        <v>12</v>
      </c>
      <c r="B35" s="7">
        <v>-2.1806401030695088</v>
      </c>
      <c r="C35" s="7">
        <v>-1.0713205589197166</v>
      </c>
      <c r="D35" s="7">
        <v>-1.7385569302851438</v>
      </c>
      <c r="E35" s="36">
        <v>-1.6635058640914566</v>
      </c>
      <c r="F35" s="13" t="s">
        <v>183</v>
      </c>
      <c r="I35" s="30" t="s">
        <v>135</v>
      </c>
      <c r="J35" s="7">
        <v>-2.6640189604216031</v>
      </c>
      <c r="K35" s="7">
        <v>-0.76497833933916037</v>
      </c>
      <c r="L35" s="7">
        <v>-2.5089851467949011</v>
      </c>
      <c r="M35" s="6">
        <v>-1.9793274821852218</v>
      </c>
      <c r="N35" s="10" t="s">
        <v>184</v>
      </c>
      <c r="P35" s="27" t="s">
        <v>43</v>
      </c>
      <c r="Q35" s="7">
        <v>0.27311963566038594</v>
      </c>
      <c r="R35" s="7">
        <v>1.8027354498235022</v>
      </c>
      <c r="S35" s="7">
        <v>2.6764541102228659E-2</v>
      </c>
      <c r="T35" s="37">
        <v>0.70087320886203897</v>
      </c>
    </row>
    <row r="36" spans="1:20">
      <c r="A36" s="27" t="s">
        <v>161</v>
      </c>
      <c r="B36" s="7">
        <v>-1.7386496814421921</v>
      </c>
      <c r="C36" s="7">
        <v>-2.3047231359776381</v>
      </c>
      <c r="D36" s="7">
        <v>-0.92131948974909306</v>
      </c>
      <c r="E36" s="36">
        <v>-1.6548974357229744</v>
      </c>
      <c r="F36" s="13" t="s">
        <v>183</v>
      </c>
      <c r="I36" s="30" t="s">
        <v>126</v>
      </c>
      <c r="J36" s="7">
        <v>-4.9170198721604894</v>
      </c>
      <c r="K36" s="7">
        <v>0.84740024795482749</v>
      </c>
      <c r="L36" s="7">
        <v>-3.1081092802888097</v>
      </c>
      <c r="M36" s="6">
        <v>-2.3925763014981571</v>
      </c>
      <c r="N36" s="10" t="s">
        <v>184</v>
      </c>
      <c r="P36" s="27" t="s">
        <v>48</v>
      </c>
      <c r="Q36" s="7">
        <v>-0.29159087967659697</v>
      </c>
      <c r="R36" s="7">
        <v>-0.80838660632444193</v>
      </c>
      <c r="S36" s="7">
        <v>-0.49201951550483003</v>
      </c>
      <c r="T36" s="37">
        <v>-0.53066566716862296</v>
      </c>
    </row>
    <row r="37" spans="1:20" ht="16" thickBot="1">
      <c r="A37" s="27" t="s">
        <v>79</v>
      </c>
      <c r="B37" s="7">
        <v>-0.65095211670922248</v>
      </c>
      <c r="C37" s="7">
        <v>-1.0897362418640124</v>
      </c>
      <c r="D37" s="7">
        <v>-3.1802641724686795</v>
      </c>
      <c r="E37" s="36">
        <v>-1.6403175103473047</v>
      </c>
      <c r="F37" s="13" t="s">
        <v>183</v>
      </c>
      <c r="I37" s="31" t="s">
        <v>111</v>
      </c>
      <c r="J37" s="8">
        <v>-5.1405188881014565</v>
      </c>
      <c r="K37" s="8">
        <v>-5.5023356874984648</v>
      </c>
      <c r="L37" s="8">
        <v>-3.6564748180688391</v>
      </c>
      <c r="M37" s="9">
        <v>-4.7664431312229203</v>
      </c>
      <c r="N37" s="11" t="s">
        <v>184</v>
      </c>
      <c r="P37" s="27" t="s">
        <v>158</v>
      </c>
      <c r="Q37" s="7">
        <v>0.21152942733167282</v>
      </c>
      <c r="R37" s="7">
        <v>0.70233632546264835</v>
      </c>
      <c r="S37" s="7">
        <v>0.55111423770425649</v>
      </c>
      <c r="T37" s="37">
        <v>0.48832666349952586</v>
      </c>
    </row>
    <row r="38" spans="1:20">
      <c r="A38" s="27" t="s">
        <v>51</v>
      </c>
      <c r="B38" s="7">
        <v>-3.0519590630370939</v>
      </c>
      <c r="C38" s="7">
        <v>1.1105906666031189E-3</v>
      </c>
      <c r="D38" s="7">
        <v>-1.539020066111803</v>
      </c>
      <c r="E38" s="36">
        <v>-1.5299561794940981</v>
      </c>
      <c r="F38" s="13" t="s">
        <v>183</v>
      </c>
      <c r="P38" s="27" t="s">
        <v>49</v>
      </c>
      <c r="Q38" s="7">
        <v>-0.68254431337143129</v>
      </c>
      <c r="R38" s="7">
        <v>0.82541566321236237</v>
      </c>
      <c r="S38" s="7">
        <v>1.0501839982270627</v>
      </c>
      <c r="T38" s="37">
        <v>0.3976851160226646</v>
      </c>
    </row>
    <row r="39" spans="1:20">
      <c r="A39" s="27" t="s">
        <v>13</v>
      </c>
      <c r="B39" s="7">
        <v>-1.5914384409665092</v>
      </c>
      <c r="C39" s="7">
        <v>-1.0322153217880463</v>
      </c>
      <c r="D39" s="7">
        <v>-1.646665294517359</v>
      </c>
      <c r="E39" s="6">
        <v>-1.4234396857573046</v>
      </c>
      <c r="F39" s="10" t="s">
        <v>184</v>
      </c>
      <c r="P39" s="27" t="s">
        <v>50</v>
      </c>
      <c r="Q39" s="7">
        <v>-0.66279919045755076</v>
      </c>
      <c r="R39" s="7">
        <v>1.2104204276349326</v>
      </c>
      <c r="S39" s="7">
        <v>-0.58634388943338611</v>
      </c>
      <c r="T39" s="37">
        <v>-1.2907550752001415E-2</v>
      </c>
    </row>
    <row r="40" spans="1:20">
      <c r="A40" s="27" t="s">
        <v>73</v>
      </c>
      <c r="B40" s="7">
        <v>-2.3057208047821898E-2</v>
      </c>
      <c r="C40" s="7">
        <v>-1.435253338140678</v>
      </c>
      <c r="D40" s="7">
        <v>-2.5813043980223482</v>
      </c>
      <c r="E40" s="6">
        <v>-1.3465383147369494</v>
      </c>
      <c r="F40" s="10" t="s">
        <v>184</v>
      </c>
      <c r="P40" s="27" t="s">
        <v>53</v>
      </c>
      <c r="Q40" s="7">
        <v>-3.3086456609175405</v>
      </c>
      <c r="R40" s="7">
        <v>1.0031101698689333</v>
      </c>
      <c r="S40" s="7">
        <v>-1.1381414769154394</v>
      </c>
      <c r="T40" s="37">
        <v>-1.1478923226546822</v>
      </c>
    </row>
    <row r="41" spans="1:20">
      <c r="A41" s="27" t="s">
        <v>38</v>
      </c>
      <c r="B41" s="7">
        <v>-3.2191080325260457</v>
      </c>
      <c r="C41" s="7">
        <v>-1.5536184835436497</v>
      </c>
      <c r="D41" s="7">
        <v>0.82128149467457712</v>
      </c>
      <c r="E41" s="6">
        <v>-1.3171483404650395</v>
      </c>
      <c r="F41" s="10" t="s">
        <v>184</v>
      </c>
      <c r="P41" s="27" t="s">
        <v>7</v>
      </c>
      <c r="Q41" s="7">
        <v>-2.850856993711671</v>
      </c>
      <c r="R41" s="7">
        <v>-5.939922581812664</v>
      </c>
      <c r="S41" s="7">
        <v>-2.3358525627757456</v>
      </c>
      <c r="T41" s="37">
        <v>-3.70887737943336</v>
      </c>
    </row>
    <row r="42" spans="1:20">
      <c r="A42" s="27" t="s">
        <v>27</v>
      </c>
      <c r="B42" s="7">
        <v>-0.77760364518674097</v>
      </c>
      <c r="C42" s="7">
        <v>-0.64116295047134364</v>
      </c>
      <c r="D42" s="7">
        <v>-1.9223402018207136</v>
      </c>
      <c r="E42" s="6">
        <v>-1.1137022658262661</v>
      </c>
      <c r="F42" s="10" t="s">
        <v>184</v>
      </c>
      <c r="P42" s="27" t="s">
        <v>105</v>
      </c>
      <c r="Q42" s="7">
        <v>-5.9430859405191789</v>
      </c>
      <c r="R42" s="7">
        <v>1.4467613906421035</v>
      </c>
      <c r="S42" s="7">
        <v>-10.997423304213264</v>
      </c>
      <c r="T42" s="37">
        <v>-5.1645826180301126</v>
      </c>
    </row>
    <row r="43" spans="1:20">
      <c r="A43" s="27" t="s">
        <v>164</v>
      </c>
      <c r="B43" s="7">
        <v>-2.1546878913139498</v>
      </c>
      <c r="C43" s="7">
        <v>-0.10205208047262836</v>
      </c>
      <c r="D43" s="7">
        <v>-1.0517883010424278</v>
      </c>
      <c r="E43" s="6">
        <v>-1.1028427576096684</v>
      </c>
      <c r="F43" s="10" t="s">
        <v>184</v>
      </c>
      <c r="P43" s="27" t="s">
        <v>163</v>
      </c>
      <c r="Q43" s="7">
        <v>-0.46973314133333066</v>
      </c>
      <c r="R43" s="7">
        <v>-0.75608751333589075</v>
      </c>
      <c r="S43" s="7">
        <v>-0.42740184699575429</v>
      </c>
      <c r="T43" s="37">
        <v>-0.55107416722165858</v>
      </c>
    </row>
    <row r="44" spans="1:20">
      <c r="A44" s="27" t="s">
        <v>23</v>
      </c>
      <c r="B44" s="7">
        <v>-1.2821075683624343</v>
      </c>
      <c r="C44" s="7">
        <v>-1.8469077620311769</v>
      </c>
      <c r="D44" s="7">
        <v>0.15834897949270069</v>
      </c>
      <c r="E44" s="6">
        <v>-0.99022211696697005</v>
      </c>
      <c r="F44" s="10" t="s">
        <v>184</v>
      </c>
      <c r="P44" s="27" t="s">
        <v>165</v>
      </c>
      <c r="Q44" s="7">
        <v>-0.64134890290543078</v>
      </c>
      <c r="R44" s="7">
        <v>0.4617715685474254</v>
      </c>
      <c r="S44" s="7">
        <v>0.41132622560425497</v>
      </c>
      <c r="T44" s="37">
        <v>7.7249630415416534E-2</v>
      </c>
    </row>
    <row r="45" spans="1:20">
      <c r="A45" s="27" t="s">
        <v>109</v>
      </c>
      <c r="B45" s="7">
        <v>-2.0407490407199611</v>
      </c>
      <c r="C45" s="7">
        <v>8.3055492217858296E-2</v>
      </c>
      <c r="D45" s="7">
        <v>-0.94408622366505857</v>
      </c>
      <c r="E45" s="6">
        <v>-0.96725992405572037</v>
      </c>
      <c r="F45" s="10" t="s">
        <v>184</v>
      </c>
      <c r="P45" s="27" t="s">
        <v>169</v>
      </c>
      <c r="Q45" s="7">
        <v>0.86158913025629447</v>
      </c>
      <c r="R45" s="7">
        <v>1.3563717583259107</v>
      </c>
      <c r="S45" s="7">
        <v>0.58373144052759018</v>
      </c>
      <c r="T45" s="37">
        <v>0.9338974430365985</v>
      </c>
    </row>
    <row r="46" spans="1:20">
      <c r="A46" s="27" t="s">
        <v>124</v>
      </c>
      <c r="B46" s="7">
        <v>-2.7481309944598551</v>
      </c>
      <c r="C46" s="7">
        <v>2.124939831497668</v>
      </c>
      <c r="D46" s="7">
        <v>-1.665320550650417</v>
      </c>
      <c r="E46" s="6">
        <v>-0.7628372378708681</v>
      </c>
      <c r="F46" s="10" t="s">
        <v>184</v>
      </c>
      <c r="P46" s="27" t="s">
        <v>171</v>
      </c>
      <c r="Q46" s="7">
        <v>-2.7787452061215867</v>
      </c>
      <c r="R46" s="7">
        <v>-1.1169346487087251</v>
      </c>
      <c r="S46" s="7">
        <v>-0.77221227684242477</v>
      </c>
      <c r="T46" s="37">
        <v>-1.5559640438909124</v>
      </c>
    </row>
    <row r="47" spans="1:20">
      <c r="A47" s="27" t="s">
        <v>56</v>
      </c>
      <c r="B47" s="7">
        <v>-0.59171674796758089</v>
      </c>
      <c r="C47" s="7">
        <v>-1.4204454625859639</v>
      </c>
      <c r="D47" s="7">
        <v>-0.21376261241558944</v>
      </c>
      <c r="E47" s="6">
        <v>-0.7419749409897114</v>
      </c>
      <c r="F47" s="10" t="s">
        <v>184</v>
      </c>
      <c r="P47" s="27" t="s">
        <v>57</v>
      </c>
      <c r="Q47" s="7">
        <v>0.10331157860101343</v>
      </c>
      <c r="R47" s="7">
        <v>-0.46780546856601446</v>
      </c>
      <c r="S47" s="7">
        <v>-0.45900598462983538</v>
      </c>
      <c r="T47" s="37">
        <v>-0.27449995819827883</v>
      </c>
    </row>
    <row r="48" spans="1:20">
      <c r="A48" s="27" t="s">
        <v>149</v>
      </c>
      <c r="B48" s="7">
        <v>-1.5046281883893284</v>
      </c>
      <c r="C48" s="7">
        <v>-0.68091102679988358</v>
      </c>
      <c r="D48" s="7">
        <v>3.855819333758418E-2</v>
      </c>
      <c r="E48" s="6">
        <v>-0.71566034061720929</v>
      </c>
      <c r="F48" s="10" t="s">
        <v>184</v>
      </c>
      <c r="P48" s="27" t="s">
        <v>61</v>
      </c>
      <c r="Q48" s="7">
        <v>-1.5750238690788307</v>
      </c>
      <c r="R48" s="7">
        <v>-0.44312567597482405</v>
      </c>
      <c r="S48" s="7">
        <v>-0.58162767073695831</v>
      </c>
      <c r="T48" s="37">
        <v>-0.86659240526353776</v>
      </c>
    </row>
    <row r="49" spans="1:20">
      <c r="A49" s="27" t="s">
        <v>41</v>
      </c>
      <c r="B49" s="7">
        <v>-1.2630509270395187</v>
      </c>
      <c r="C49" s="7">
        <v>0.83528758024883853</v>
      </c>
      <c r="D49" s="7">
        <v>-1.6286282213439314</v>
      </c>
      <c r="E49" s="6">
        <v>-0.68546385604487048</v>
      </c>
      <c r="F49" s="10" t="s">
        <v>184</v>
      </c>
      <c r="P49" s="27" t="s">
        <v>64</v>
      </c>
      <c r="Q49" s="7">
        <v>-1.9108183465045794E-2</v>
      </c>
      <c r="R49" s="7">
        <v>-0.81332256484268006</v>
      </c>
      <c r="S49" s="7">
        <v>-0.72783045032622029</v>
      </c>
      <c r="T49" s="37">
        <v>-0.5200870662113154</v>
      </c>
    </row>
    <row r="50" spans="1:20">
      <c r="A50" s="27" t="s">
        <v>45</v>
      </c>
      <c r="B50" s="7">
        <v>-2.7518331947461099</v>
      </c>
      <c r="C50" s="7">
        <v>0.7513762854387912</v>
      </c>
      <c r="D50" s="7">
        <v>-3.454630195133282E-2</v>
      </c>
      <c r="E50" s="6">
        <v>-0.6783344037528839</v>
      </c>
      <c r="F50" s="10" t="s">
        <v>184</v>
      </c>
      <c r="P50" s="27" t="s">
        <v>66</v>
      </c>
      <c r="Q50" s="7">
        <v>-0.75362675586140115</v>
      </c>
      <c r="R50" s="7">
        <v>-1.8301300195997245</v>
      </c>
      <c r="S50" s="7">
        <v>-2.9586018937365726</v>
      </c>
      <c r="T50" s="37">
        <v>-1.8474528897325662</v>
      </c>
    </row>
    <row r="51" spans="1:20">
      <c r="A51" s="27" t="s">
        <v>47</v>
      </c>
      <c r="B51" s="7">
        <v>-2.6689036785078115</v>
      </c>
      <c r="C51" s="7">
        <v>1.0228540039418856</v>
      </c>
      <c r="D51" s="7">
        <v>-0.27035723677272311</v>
      </c>
      <c r="E51" s="6">
        <v>-0.63880230377954972</v>
      </c>
      <c r="F51" s="10" t="s">
        <v>184</v>
      </c>
      <c r="P51" s="27" t="s">
        <v>67</v>
      </c>
      <c r="Q51" s="7">
        <v>-3.2059710217653619</v>
      </c>
      <c r="R51" s="7">
        <v>-2.2101988255040568</v>
      </c>
      <c r="S51" s="7">
        <v>-0.98722247862974966</v>
      </c>
      <c r="T51" s="37">
        <v>-2.1344641086330562</v>
      </c>
    </row>
    <row r="52" spans="1:20">
      <c r="A52" s="27" t="s">
        <v>34</v>
      </c>
      <c r="B52" s="7">
        <v>-0.19208449347188503</v>
      </c>
      <c r="C52" s="7">
        <v>-1.273364284100013</v>
      </c>
      <c r="D52" s="7">
        <v>-0.43238296472877341</v>
      </c>
      <c r="E52" s="6">
        <v>-0.63261058076689047</v>
      </c>
      <c r="F52" s="10" t="s">
        <v>184</v>
      </c>
      <c r="P52" s="27" t="s">
        <v>68</v>
      </c>
      <c r="Q52" s="7">
        <v>-3.3757790788247344</v>
      </c>
      <c r="R52" s="7">
        <v>-2.1805830743946282</v>
      </c>
      <c r="S52" s="7">
        <v>-4.6517244057541554</v>
      </c>
      <c r="T52" s="37">
        <v>-3.4026955196578395</v>
      </c>
    </row>
    <row r="53" spans="1:20">
      <c r="A53" s="27" t="s">
        <v>117</v>
      </c>
      <c r="B53" s="7">
        <v>-3.1341012570571487</v>
      </c>
      <c r="C53" s="7">
        <v>0.20636932345834855</v>
      </c>
      <c r="D53" s="7">
        <v>1.0770807611971134</v>
      </c>
      <c r="E53" s="6">
        <v>-0.61688372413389558</v>
      </c>
      <c r="F53" s="10" t="s">
        <v>184</v>
      </c>
      <c r="P53" s="27" t="s">
        <v>70</v>
      </c>
      <c r="Q53" s="7">
        <v>-2.8347627109844082</v>
      </c>
      <c r="R53" s="7">
        <v>-1.7017950981255343</v>
      </c>
      <c r="S53" s="7">
        <v>-2.1615609340402733</v>
      </c>
      <c r="T53" s="37">
        <v>-2.2327062477167385</v>
      </c>
    </row>
    <row r="54" spans="1:20">
      <c r="A54" s="27" t="s">
        <v>174</v>
      </c>
      <c r="B54" s="7">
        <v>-0.59974508191825504</v>
      </c>
      <c r="C54" s="7">
        <v>-0.91395813506150569</v>
      </c>
      <c r="D54" s="7">
        <v>-8.7251017552417195E-2</v>
      </c>
      <c r="E54" s="6">
        <v>-0.53365141151072604</v>
      </c>
      <c r="F54" s="10" t="s">
        <v>184</v>
      </c>
      <c r="P54" s="27" t="s">
        <v>76</v>
      </c>
      <c r="Q54" s="7">
        <v>0.14675084901155058</v>
      </c>
      <c r="R54" s="7">
        <v>-0.4036380078289194</v>
      </c>
      <c r="S54" s="7">
        <v>0.7294811268699718</v>
      </c>
      <c r="T54" s="37">
        <v>0.157531322684201</v>
      </c>
    </row>
    <row r="55" spans="1:20">
      <c r="A55" s="27" t="s">
        <v>81</v>
      </c>
      <c r="B55" s="7">
        <v>-0.64498025390652969</v>
      </c>
      <c r="C55" s="7">
        <v>0.56905706240096698</v>
      </c>
      <c r="D55" s="7">
        <v>-1.4953135831729236</v>
      </c>
      <c r="E55" s="6">
        <v>-0.5237455915594954</v>
      </c>
      <c r="F55" s="10" t="s">
        <v>184</v>
      </c>
      <c r="P55" s="27" t="s">
        <v>77</v>
      </c>
      <c r="Q55" s="7">
        <v>-1.4881453282577566</v>
      </c>
      <c r="R55" s="7">
        <v>-1.7511546833079152</v>
      </c>
      <c r="S55" s="7">
        <v>-0.6948169194512257</v>
      </c>
      <c r="T55" s="37">
        <v>-1.3113723103389658</v>
      </c>
    </row>
    <row r="56" spans="1:20">
      <c r="A56" s="27" t="s">
        <v>10</v>
      </c>
      <c r="B56" s="7">
        <v>-1.9781020317216027</v>
      </c>
      <c r="C56" s="7">
        <v>0.46030122873736873</v>
      </c>
      <c r="D56" s="7">
        <v>-3.8561668581124003E-2</v>
      </c>
      <c r="E56" s="6">
        <v>-0.51878749052178608</v>
      </c>
      <c r="F56" s="10" t="s">
        <v>184</v>
      </c>
      <c r="P56" s="27" t="s">
        <v>78</v>
      </c>
      <c r="Q56" s="7">
        <v>-0.97082310791408688</v>
      </c>
      <c r="R56" s="7">
        <v>0.18867701435965015</v>
      </c>
      <c r="S56" s="7">
        <v>-1.2890604752011292</v>
      </c>
      <c r="T56" s="37">
        <v>-0.69040218958518862</v>
      </c>
    </row>
    <row r="57" spans="1:20">
      <c r="A57" s="27" t="s">
        <v>166</v>
      </c>
      <c r="B57" s="7">
        <v>-0.42292884272275788</v>
      </c>
      <c r="C57" s="7">
        <v>-1.0718287567871208</v>
      </c>
      <c r="D57" s="7">
        <v>0.23426141027758635</v>
      </c>
      <c r="E57" s="6">
        <v>-0.42016539641076406</v>
      </c>
      <c r="F57" s="10" t="s">
        <v>184</v>
      </c>
      <c r="P57" s="27" t="s">
        <v>44</v>
      </c>
      <c r="Q57" s="7">
        <v>-9.4139650537791775E-2</v>
      </c>
      <c r="R57" s="7">
        <v>1.3881149342915036</v>
      </c>
      <c r="S57" s="7">
        <v>-1.5327710763381791E-3</v>
      </c>
      <c r="T57" s="37">
        <v>0.43081417089245783</v>
      </c>
    </row>
    <row r="58" spans="1:20">
      <c r="A58" s="27" t="s">
        <v>55</v>
      </c>
      <c r="B58" s="7">
        <v>-1.2354077549600859</v>
      </c>
      <c r="C58" s="7">
        <v>0.63784923951931538</v>
      </c>
      <c r="D58" s="7">
        <v>0.37576472463788629</v>
      </c>
      <c r="E58" s="6">
        <v>-7.3931263600961417E-2</v>
      </c>
      <c r="F58" s="10" t="s">
        <v>184</v>
      </c>
      <c r="P58" s="27" t="s">
        <v>82</v>
      </c>
      <c r="Q58" s="7">
        <v>0.76241993946368025</v>
      </c>
      <c r="R58" s="7">
        <v>-0.3739310588498409</v>
      </c>
      <c r="S58" s="7">
        <v>-1.1890761612241096</v>
      </c>
      <c r="T58" s="37">
        <v>-0.2668624268700901</v>
      </c>
    </row>
    <row r="59" spans="1:20">
      <c r="A59" s="27" t="s">
        <v>138</v>
      </c>
      <c r="B59" s="7">
        <v>0.27990223091720767</v>
      </c>
      <c r="C59" s="7">
        <v>1.3316289610718719</v>
      </c>
      <c r="D59" s="7">
        <v>-0.52820739932524274</v>
      </c>
      <c r="E59" s="6">
        <v>0.36110793088794563</v>
      </c>
      <c r="F59" s="10" t="s">
        <v>184</v>
      </c>
      <c r="P59" s="27" t="s">
        <v>84</v>
      </c>
      <c r="Q59" s="7">
        <v>-2.1279845898958003</v>
      </c>
      <c r="R59" s="7">
        <v>0.40947445726621484</v>
      </c>
      <c r="S59" s="7">
        <v>0.34211094851995988</v>
      </c>
      <c r="T59" s="37">
        <v>-0.4587997280365419</v>
      </c>
    </row>
    <row r="60" spans="1:20">
      <c r="A60" s="27" t="s">
        <v>160</v>
      </c>
      <c r="B60" s="7">
        <v>-0.17850639442310015</v>
      </c>
      <c r="C60" s="7">
        <v>0.47680686585462684</v>
      </c>
      <c r="D60" s="7">
        <v>0.83534986230759289</v>
      </c>
      <c r="E60" s="6">
        <v>0.37788344457970657</v>
      </c>
      <c r="F60" s="10" t="s">
        <v>184</v>
      </c>
      <c r="P60" s="27" t="s">
        <v>85</v>
      </c>
      <c r="Q60" s="7">
        <v>1.4312258164784493</v>
      </c>
      <c r="R60" s="7">
        <v>0.51828077894900038</v>
      </c>
      <c r="S60" s="7">
        <v>-1.10157975495302</v>
      </c>
      <c r="T60" s="37">
        <v>0.28264228015814319</v>
      </c>
    </row>
    <row r="61" spans="1:20" ht="16" thickBot="1">
      <c r="A61" s="32" t="s">
        <v>104</v>
      </c>
      <c r="B61" s="8">
        <v>0.82639267552596252</v>
      </c>
      <c r="C61" s="8">
        <v>4.6786718323596453E-2</v>
      </c>
      <c r="D61" s="8">
        <v>1.2520735737392927</v>
      </c>
      <c r="E61" s="9">
        <v>0.70841765586295058</v>
      </c>
      <c r="F61" s="11" t="s">
        <v>184</v>
      </c>
      <c r="P61" s="27" t="s">
        <v>86</v>
      </c>
      <c r="Q61" s="7">
        <v>-3.5470161898227888</v>
      </c>
      <c r="R61" s="7">
        <v>-1.3241729348795011</v>
      </c>
      <c r="S61" s="7">
        <v>-6.19387059993044</v>
      </c>
      <c r="T61" s="37">
        <v>-3.688353241544243</v>
      </c>
    </row>
    <row r="62" spans="1:20">
      <c r="A62" s="14"/>
      <c r="B62" s="15"/>
      <c r="C62" s="15"/>
      <c r="D62" s="15"/>
      <c r="E62" s="15"/>
      <c r="P62" s="27" t="s">
        <v>87</v>
      </c>
      <c r="Q62" s="7">
        <v>-1.5696770751704279</v>
      </c>
      <c r="R62" s="7">
        <v>-1.5925618616970387</v>
      </c>
      <c r="S62" s="7">
        <v>-3.630225896187512</v>
      </c>
      <c r="T62" s="37">
        <v>-2.2641549443516595</v>
      </c>
    </row>
    <row r="63" spans="1:20">
      <c r="A63" s="14"/>
      <c r="B63" s="15"/>
      <c r="C63" s="15"/>
      <c r="D63" s="15"/>
      <c r="E63" s="15"/>
      <c r="F63" s="3"/>
      <c r="P63" s="27" t="s">
        <v>90</v>
      </c>
      <c r="Q63" s="7">
        <v>-2.529268116104662</v>
      </c>
      <c r="R63" s="7">
        <v>-1.2806504062063868</v>
      </c>
      <c r="S63" s="7">
        <v>-3.936463318136326</v>
      </c>
      <c r="T63" s="37">
        <v>-2.5821272801491251</v>
      </c>
    </row>
    <row r="64" spans="1:20">
      <c r="A64" s="33"/>
      <c r="B64" s="3"/>
      <c r="C64" s="3"/>
      <c r="D64" s="3"/>
      <c r="E64" s="4"/>
      <c r="F64" s="4"/>
      <c r="P64" s="27" t="s">
        <v>91</v>
      </c>
      <c r="Q64" s="7">
        <v>-4.9893106028633341</v>
      </c>
      <c r="R64" s="7">
        <v>0.48201200505473851</v>
      </c>
      <c r="S64" s="7">
        <v>-7.1038332251497724</v>
      </c>
      <c r="T64" s="37">
        <v>-3.870377274319456</v>
      </c>
    </row>
    <row r="65" spans="1:20">
      <c r="A65" s="34"/>
      <c r="B65" s="3"/>
      <c r="C65" s="3"/>
      <c r="D65" s="3"/>
      <c r="E65" s="4"/>
      <c r="F65" s="4"/>
      <c r="P65" s="27" t="s">
        <v>93</v>
      </c>
      <c r="Q65" s="7">
        <v>-4.2797948028998398</v>
      </c>
      <c r="R65" s="7">
        <v>0.14833928522752959</v>
      </c>
      <c r="S65" s="7">
        <v>-3.5164805680350955</v>
      </c>
      <c r="T65" s="37">
        <v>-2.5493120285691351</v>
      </c>
    </row>
    <row r="66" spans="1:20">
      <c r="A66" s="34"/>
      <c r="B66" s="3"/>
      <c r="C66" s="3"/>
      <c r="D66" s="3"/>
      <c r="E66" s="4"/>
      <c r="F66" s="4"/>
      <c r="P66" s="27" t="s">
        <v>113</v>
      </c>
      <c r="Q66" s="7">
        <v>-3.099207037386813</v>
      </c>
      <c r="R66" s="7">
        <v>-0.39569232318639797</v>
      </c>
      <c r="S66" s="7">
        <v>-3.8664661931194542</v>
      </c>
      <c r="T66" s="37">
        <v>-2.4537885178975549</v>
      </c>
    </row>
    <row r="67" spans="1:20">
      <c r="A67" s="34"/>
      <c r="B67" s="3"/>
      <c r="C67" s="3"/>
      <c r="D67" s="3"/>
      <c r="E67" s="4"/>
      <c r="F67" s="4"/>
      <c r="P67" s="27" t="s">
        <v>96</v>
      </c>
      <c r="Q67" s="7">
        <v>2.9641326386628808E-2</v>
      </c>
      <c r="R67" s="7">
        <v>-1.541785578245072</v>
      </c>
      <c r="S67" s="7">
        <v>-3.936463318136326</v>
      </c>
      <c r="T67" s="37">
        <v>-1.8162025233315895</v>
      </c>
    </row>
    <row r="68" spans="1:20">
      <c r="A68" s="34"/>
      <c r="B68" s="3"/>
      <c r="C68" s="3"/>
      <c r="D68" s="3"/>
      <c r="E68" s="4"/>
      <c r="F68" s="4"/>
      <c r="P68" s="27" t="s">
        <v>97</v>
      </c>
      <c r="Q68" s="7">
        <v>-2.5932408521669439</v>
      </c>
      <c r="R68" s="7">
        <v>0.62708710063178585</v>
      </c>
      <c r="S68" s="7">
        <v>0.29836274538441504</v>
      </c>
      <c r="T68" s="37">
        <v>-0.55593033538358094</v>
      </c>
    </row>
    <row r="69" spans="1:20">
      <c r="A69" s="34"/>
      <c r="B69" s="3"/>
      <c r="C69" s="3"/>
      <c r="D69" s="3"/>
      <c r="E69" s="4"/>
      <c r="F69" s="4"/>
      <c r="P69" s="27" t="s">
        <v>100</v>
      </c>
      <c r="Q69" s="7">
        <v>-3.7098558816176892</v>
      </c>
      <c r="R69" s="7">
        <v>0.57631081717981936</v>
      </c>
      <c r="S69" s="7">
        <v>-2.0465409426807888</v>
      </c>
      <c r="T69" s="37">
        <v>-1.7266953357062196</v>
      </c>
    </row>
    <row r="70" spans="1:20">
      <c r="A70" s="34"/>
      <c r="B70" s="3"/>
      <c r="C70" s="3"/>
      <c r="D70" s="3"/>
      <c r="E70" s="4"/>
      <c r="F70" s="4"/>
      <c r="P70" s="27" t="s">
        <v>101</v>
      </c>
      <c r="Q70" s="7">
        <v>-6.0477685995301869</v>
      </c>
      <c r="R70" s="7">
        <v>-0.23610971805164591</v>
      </c>
      <c r="S70" s="7">
        <v>-10.192456366519238</v>
      </c>
      <c r="T70" s="37">
        <v>-5.4921115613670226</v>
      </c>
    </row>
    <row r="71" spans="1:20">
      <c r="A71" s="34"/>
      <c r="B71" s="3"/>
      <c r="C71" s="3"/>
      <c r="D71" s="3"/>
      <c r="E71" s="4"/>
      <c r="F71" s="4"/>
      <c r="P71" s="27" t="s">
        <v>46</v>
      </c>
      <c r="Q71" s="7">
        <v>-1.3775726399400257</v>
      </c>
      <c r="R71" s="7">
        <v>0.16893318028669782</v>
      </c>
      <c r="S71" s="7">
        <v>1.1445083721556186</v>
      </c>
      <c r="T71" s="37">
        <v>-2.1377029165903078E-2</v>
      </c>
    </row>
    <row r="72" spans="1:20">
      <c r="A72" s="34"/>
      <c r="B72" s="3"/>
      <c r="C72" s="3"/>
      <c r="D72" s="3"/>
      <c r="E72" s="4"/>
      <c r="F72" s="4"/>
      <c r="P72" s="27" t="s">
        <v>106</v>
      </c>
      <c r="Q72" s="7">
        <v>-1.9942234144928466</v>
      </c>
      <c r="R72" s="7">
        <v>0.63434085541063823</v>
      </c>
      <c r="S72" s="7">
        <v>-1.4690646612915967</v>
      </c>
      <c r="T72" s="37">
        <v>-0.94298240679126832</v>
      </c>
    </row>
    <row r="73" spans="1:20">
      <c r="A73" s="34"/>
      <c r="B73" s="3"/>
      <c r="C73" s="3"/>
      <c r="D73" s="3"/>
      <c r="E73" s="4"/>
      <c r="F73" s="4"/>
      <c r="P73" s="27" t="s">
        <v>107</v>
      </c>
      <c r="Q73" s="7">
        <v>-3.3783607947494994</v>
      </c>
      <c r="R73" s="7">
        <v>-0.35942354929213616</v>
      </c>
      <c r="S73" s="7">
        <v>-3.6039769743061854</v>
      </c>
      <c r="T73" s="37">
        <v>-2.4472537727826071</v>
      </c>
    </row>
    <row r="74" spans="1:20">
      <c r="A74" s="34"/>
      <c r="B74" s="3"/>
      <c r="C74" s="3"/>
      <c r="D74" s="3"/>
      <c r="E74" s="4"/>
      <c r="F74" s="4"/>
      <c r="P74" s="27" t="s">
        <v>108</v>
      </c>
      <c r="Q74" s="7">
        <v>-2.529268116104662</v>
      </c>
      <c r="R74" s="7">
        <v>-0.40294607796525034</v>
      </c>
      <c r="S74" s="7">
        <v>-1.3115711300036352</v>
      </c>
      <c r="T74" s="37">
        <v>-1.4145951080245158</v>
      </c>
    </row>
    <row r="75" spans="1:20">
      <c r="A75" s="34"/>
      <c r="B75" s="3"/>
      <c r="C75" s="3"/>
      <c r="D75" s="3"/>
      <c r="E75" s="4"/>
      <c r="F75" s="4"/>
      <c r="P75" s="27" t="s">
        <v>18</v>
      </c>
      <c r="Q75" s="7">
        <v>-2.0075621148267526</v>
      </c>
      <c r="R75" s="7">
        <v>0.87742375814185147</v>
      </c>
      <c r="S75" s="7">
        <v>0.67688035275377234</v>
      </c>
      <c r="T75" s="37">
        <v>-0.15108600131037631</v>
      </c>
    </row>
    <row r="76" spans="1:20">
      <c r="A76" s="34"/>
      <c r="B76" s="3"/>
      <c r="C76" s="3"/>
      <c r="D76" s="3"/>
      <c r="E76" s="4"/>
      <c r="F76" s="4"/>
      <c r="P76" s="27" t="s">
        <v>110</v>
      </c>
      <c r="Q76" s="7">
        <v>-3.6749616619473535</v>
      </c>
      <c r="R76" s="7">
        <v>0.83019223443965218</v>
      </c>
      <c r="S76" s="7">
        <v>-3.9189640368821079</v>
      </c>
      <c r="T76" s="37">
        <v>-2.2545778214632697</v>
      </c>
    </row>
    <row r="77" spans="1:20">
      <c r="A77" s="34"/>
      <c r="B77" s="3"/>
      <c r="C77" s="3"/>
      <c r="D77" s="3"/>
      <c r="E77" s="4"/>
      <c r="F77" s="4"/>
      <c r="P77" s="27" t="s">
        <v>114</v>
      </c>
      <c r="Q77" s="7">
        <v>-4.4426344946947403</v>
      </c>
      <c r="R77" s="7">
        <v>2.3099582093255351</v>
      </c>
      <c r="S77" s="7">
        <v>-5.2139108496942352</v>
      </c>
      <c r="T77" s="37">
        <v>-2.4488623783544803</v>
      </c>
    </row>
    <row r="78" spans="1:20">
      <c r="A78" s="34"/>
      <c r="B78" s="3"/>
      <c r="C78" s="3"/>
      <c r="D78" s="3"/>
      <c r="E78" s="4"/>
      <c r="F78" s="4"/>
      <c r="P78" s="27" t="s">
        <v>25</v>
      </c>
      <c r="Q78" s="7">
        <v>-1.1311246424485406</v>
      </c>
      <c r="R78" s="7">
        <v>-0.77803128043218961</v>
      </c>
      <c r="S78" s="7">
        <v>-1.0362422854885025</v>
      </c>
      <c r="T78" s="37">
        <v>-0.98179940278974431</v>
      </c>
    </row>
    <row r="79" spans="1:20">
      <c r="A79" s="34"/>
      <c r="B79" s="3"/>
      <c r="C79" s="3"/>
      <c r="D79" s="3"/>
      <c r="E79" s="4"/>
      <c r="F79" s="4"/>
      <c r="P79" s="27" t="s">
        <v>172</v>
      </c>
      <c r="Q79" s="7">
        <v>-2.3575065186264319</v>
      </c>
      <c r="R79" s="7">
        <v>-0.60573454026387641</v>
      </c>
      <c r="S79" s="7">
        <v>-1.5969615482324337</v>
      </c>
      <c r="T79" s="37">
        <v>-1.5200675357075806</v>
      </c>
    </row>
    <row r="80" spans="1:20">
      <c r="A80" s="34"/>
      <c r="B80" s="3"/>
      <c r="C80" s="3"/>
      <c r="D80" s="3"/>
      <c r="E80" s="4"/>
      <c r="F80" s="4"/>
      <c r="P80" s="27" t="s">
        <v>173</v>
      </c>
      <c r="Q80" s="7">
        <v>-0.6777522462692096</v>
      </c>
      <c r="R80" s="7">
        <v>-0.38772272930945556</v>
      </c>
      <c r="S80" s="7">
        <v>-2.2016611905749817E-2</v>
      </c>
      <c r="T80" s="37">
        <v>-0.36249719582813839</v>
      </c>
    </row>
    <row r="81" spans="1:20">
      <c r="A81" s="34"/>
      <c r="B81" s="3"/>
      <c r="C81" s="3"/>
      <c r="D81" s="3"/>
      <c r="E81" s="4"/>
      <c r="F81" s="4"/>
      <c r="P81" s="27" t="s">
        <v>58</v>
      </c>
      <c r="Q81" s="7">
        <v>-0.69834041170253569</v>
      </c>
      <c r="R81" s="7">
        <v>-0.49248526115720487</v>
      </c>
      <c r="S81" s="7">
        <v>-1.6710741896117816</v>
      </c>
      <c r="T81" s="37">
        <v>-0.95396662082384065</v>
      </c>
    </row>
    <row r="82" spans="1:20">
      <c r="A82" s="34"/>
      <c r="B82" s="3"/>
      <c r="C82" s="3"/>
      <c r="D82" s="3"/>
      <c r="E82" s="4"/>
      <c r="F82" s="4"/>
      <c r="P82" s="27" t="s">
        <v>118</v>
      </c>
      <c r="Q82" s="7">
        <v>-1.691806844016603</v>
      </c>
      <c r="R82" s="7">
        <v>1.0517944429334614E-2</v>
      </c>
      <c r="S82" s="7">
        <v>0.88458866740071596</v>
      </c>
      <c r="T82" s="37">
        <v>-0.26556674406218411</v>
      </c>
    </row>
    <row r="83" spans="1:20">
      <c r="A83" s="34"/>
      <c r="B83" s="3"/>
      <c r="C83" s="3"/>
      <c r="D83" s="3"/>
      <c r="E83" s="4"/>
      <c r="F83" s="4"/>
      <c r="P83" s="27" t="s">
        <v>119</v>
      </c>
      <c r="Q83" s="7">
        <v>-2.947998752148691</v>
      </c>
      <c r="R83" s="7">
        <v>-0.8962014029272114</v>
      </c>
      <c r="S83" s="7">
        <v>-3.8052187087296914</v>
      </c>
      <c r="T83" s="37">
        <v>-2.5498062879351977</v>
      </c>
    </row>
    <row r="84" spans="1:20">
      <c r="A84" s="34"/>
      <c r="B84" s="3"/>
      <c r="C84" s="3"/>
      <c r="D84" s="3"/>
      <c r="E84" s="4"/>
      <c r="F84" s="4"/>
      <c r="P84" s="27" t="s">
        <v>120</v>
      </c>
      <c r="Q84" s="7">
        <v>-0.39900204382010995</v>
      </c>
      <c r="R84" s="7">
        <v>0.67740506143501411</v>
      </c>
      <c r="S84" s="7">
        <v>0.26043559272286193</v>
      </c>
      <c r="T84" s="37">
        <v>0.17961287011258867</v>
      </c>
    </row>
    <row r="85" spans="1:20">
      <c r="A85" s="34"/>
      <c r="B85" s="3"/>
      <c r="C85" s="3"/>
      <c r="D85" s="3"/>
      <c r="E85" s="4"/>
      <c r="F85" s="4"/>
      <c r="P85" s="27" t="s">
        <v>65</v>
      </c>
      <c r="Q85" s="7">
        <v>-1.886996811118143</v>
      </c>
      <c r="R85" s="7">
        <v>-1.1983273292652503</v>
      </c>
      <c r="S85" s="7">
        <v>0.3568998498521751</v>
      </c>
      <c r="T85" s="37">
        <v>-0.90947476351040601</v>
      </c>
    </row>
    <row r="86" spans="1:20">
      <c r="A86" s="34"/>
      <c r="B86" s="3"/>
      <c r="C86" s="3"/>
      <c r="D86" s="3"/>
      <c r="E86" s="4"/>
      <c r="F86" s="4"/>
      <c r="P86" s="27" t="s">
        <v>121</v>
      </c>
      <c r="Q86" s="7">
        <v>-2.2855148072494704</v>
      </c>
      <c r="R86" s="7">
        <v>0.15711676329861543</v>
      </c>
      <c r="S86" s="7">
        <v>-3.267060581011684</v>
      </c>
      <c r="T86" s="37">
        <v>-1.7984862083208464</v>
      </c>
    </row>
    <row r="87" spans="1:20">
      <c r="A87" s="34"/>
      <c r="B87" s="3"/>
      <c r="C87" s="3"/>
      <c r="D87" s="3"/>
      <c r="E87" s="4"/>
      <c r="F87" s="4"/>
      <c r="P87" s="27" t="s">
        <v>175</v>
      </c>
      <c r="Q87" s="7">
        <v>-4.3076856274002973</v>
      </c>
      <c r="R87" s="7">
        <v>-3.4549233799785477</v>
      </c>
      <c r="S87" s="7">
        <v>-1.2801087208057635</v>
      </c>
      <c r="T87" s="37">
        <v>-3.0142392427282032</v>
      </c>
    </row>
    <row r="88" spans="1:20">
      <c r="A88" s="34"/>
      <c r="B88" s="3"/>
      <c r="C88" s="3"/>
      <c r="D88" s="3"/>
      <c r="E88" s="4"/>
      <c r="F88" s="4"/>
      <c r="P88" s="27" t="s">
        <v>122</v>
      </c>
      <c r="Q88" s="7">
        <v>-1.4864504838860788</v>
      </c>
      <c r="R88" s="7">
        <v>-4.8938008240552347E-2</v>
      </c>
      <c r="S88" s="7">
        <v>-2.704617516915361</v>
      </c>
      <c r="T88" s="37">
        <v>-1.4133353363473307</v>
      </c>
    </row>
    <row r="89" spans="1:20">
      <c r="A89" s="34"/>
      <c r="B89" s="3"/>
      <c r="C89" s="3"/>
      <c r="D89" s="3"/>
      <c r="E89" s="4"/>
      <c r="F89" s="4"/>
      <c r="P89" s="27" t="s">
        <v>125</v>
      </c>
      <c r="Q89" s="7">
        <v>-4.664683770045734</v>
      </c>
      <c r="R89" s="7">
        <v>1.4707159318608101</v>
      </c>
      <c r="S89" s="7">
        <v>-5.4434706986018018</v>
      </c>
      <c r="T89" s="37">
        <v>-2.8791461789289081</v>
      </c>
    </row>
    <row r="90" spans="1:20">
      <c r="A90" s="34"/>
      <c r="B90" s="3"/>
      <c r="C90" s="3"/>
      <c r="D90" s="3"/>
      <c r="E90" s="4"/>
      <c r="F90" s="4"/>
      <c r="P90" s="27" t="s">
        <v>128</v>
      </c>
      <c r="Q90" s="7">
        <v>-2.9524030771241807</v>
      </c>
      <c r="R90" s="7">
        <v>0.67740506143501411</v>
      </c>
      <c r="S90" s="7">
        <v>-1.9526555942648427</v>
      </c>
      <c r="T90" s="37">
        <v>-1.4092178699846698</v>
      </c>
    </row>
    <row r="91" spans="1:20">
      <c r="A91" s="34"/>
      <c r="B91" s="3"/>
      <c r="C91" s="3"/>
      <c r="D91" s="3"/>
      <c r="E91" s="4"/>
      <c r="F91" s="4"/>
      <c r="P91" s="27" t="s">
        <v>129</v>
      </c>
      <c r="Q91" s="7">
        <v>-2.8923230528111437</v>
      </c>
      <c r="R91" s="7">
        <v>0.3683229041262624</v>
      </c>
      <c r="S91" s="7">
        <v>-2.0076771983612218</v>
      </c>
      <c r="T91" s="37">
        <v>-1.5105591156820344</v>
      </c>
    </row>
    <row r="92" spans="1:20">
      <c r="A92" s="34"/>
      <c r="B92" s="3"/>
      <c r="C92" s="3"/>
      <c r="D92" s="3"/>
      <c r="E92" s="4"/>
      <c r="F92" s="4"/>
      <c r="P92" s="27" t="s">
        <v>130</v>
      </c>
      <c r="Q92" s="7">
        <v>-1.071898316126124</v>
      </c>
      <c r="R92" s="7">
        <v>-0.60013452210782614</v>
      </c>
      <c r="S92" s="7">
        <v>0.19930047706021814</v>
      </c>
      <c r="T92" s="37">
        <v>-0.49091078705791064</v>
      </c>
    </row>
    <row r="93" spans="1:20" s="1" customFormat="1">
      <c r="A93" s="34"/>
      <c r="B93" s="3"/>
      <c r="C93" s="3"/>
      <c r="D93" s="3"/>
      <c r="E93" s="4"/>
      <c r="F93" s="4"/>
      <c r="G93" s="16"/>
      <c r="H93" s="16"/>
      <c r="I93" s="16"/>
      <c r="J93" s="16"/>
      <c r="K93" s="16"/>
      <c r="L93" s="16"/>
      <c r="M93" s="16"/>
      <c r="N93" s="16"/>
      <c r="O93" s="16"/>
      <c r="P93" s="27" t="s">
        <v>133</v>
      </c>
      <c r="Q93" s="7">
        <v>0.35800626252415574</v>
      </c>
      <c r="R93" s="7">
        <v>0.42498796629953356</v>
      </c>
      <c r="S93" s="7">
        <v>1.9355377618793013</v>
      </c>
      <c r="T93" s="37">
        <v>0.90617733023433011</v>
      </c>
    </row>
    <row r="94" spans="1:20">
      <c r="A94" s="34"/>
      <c r="B94" s="3"/>
      <c r="C94" s="3"/>
      <c r="D94" s="3"/>
      <c r="E94" s="4"/>
      <c r="F94" s="4"/>
      <c r="P94" s="27" t="s">
        <v>134</v>
      </c>
      <c r="Q94" s="7">
        <v>-4.4604116873814084</v>
      </c>
      <c r="R94" s="7">
        <v>7.9846223971427516E-2</v>
      </c>
      <c r="S94" s="7">
        <v>-3.1019957687225457</v>
      </c>
      <c r="T94" s="37">
        <v>-2.4941870773775086</v>
      </c>
    </row>
    <row r="95" spans="1:20">
      <c r="A95" s="34"/>
      <c r="B95" s="3"/>
      <c r="C95" s="3"/>
      <c r="D95" s="3"/>
      <c r="E95" s="4"/>
      <c r="F95" s="4"/>
      <c r="P95" s="27" t="s">
        <v>177</v>
      </c>
      <c r="Q95" s="7">
        <v>-5.5558002570155702</v>
      </c>
      <c r="R95" s="7">
        <v>-4.3570412184106342</v>
      </c>
      <c r="S95" s="7">
        <v>-1.6388979518624343</v>
      </c>
      <c r="T95" s="37">
        <v>-3.8505798090962133</v>
      </c>
    </row>
    <row r="96" spans="1:20">
      <c r="A96" s="34"/>
      <c r="B96" s="3"/>
      <c r="C96" s="3"/>
      <c r="D96" s="3"/>
      <c r="E96" s="4"/>
      <c r="F96" s="4"/>
      <c r="P96" s="27" t="s">
        <v>127</v>
      </c>
      <c r="Q96" s="7">
        <v>-4.328235633892727</v>
      </c>
      <c r="R96" s="7">
        <v>0.22408456404884497</v>
      </c>
      <c r="S96" s="7">
        <v>-3.01029309522858</v>
      </c>
      <c r="T96" s="37">
        <v>-2.3714813883574872</v>
      </c>
    </row>
    <row r="97" spans="1:20">
      <c r="A97" s="34"/>
      <c r="B97" s="3"/>
      <c r="C97" s="3"/>
      <c r="D97" s="3"/>
      <c r="E97" s="4"/>
      <c r="F97" s="4"/>
      <c r="P97" s="27" t="s">
        <v>74</v>
      </c>
      <c r="Q97" s="7">
        <v>-1.1919684845495488</v>
      </c>
      <c r="R97" s="7">
        <v>-3.3109175750711484</v>
      </c>
      <c r="S97" s="7">
        <v>-1.4494119108796746</v>
      </c>
      <c r="T97" s="37">
        <v>-1.9840993235001239</v>
      </c>
    </row>
    <row r="98" spans="1:20" ht="16" thickBot="1">
      <c r="A98" s="34"/>
      <c r="B98" s="3"/>
      <c r="C98" s="3"/>
      <c r="D98" s="3"/>
      <c r="E98" s="4"/>
      <c r="F98" s="4"/>
      <c r="P98" s="32" t="s">
        <v>136</v>
      </c>
      <c r="Q98" s="8">
        <v>-4.9770998964735265</v>
      </c>
      <c r="R98" s="8">
        <v>-0.87315709439722355</v>
      </c>
      <c r="S98" s="8">
        <v>0.13205184983130999</v>
      </c>
      <c r="T98" s="38">
        <v>-1.90606838034648</v>
      </c>
    </row>
    <row r="99" spans="1:20" ht="16" thickBot="1">
      <c r="A99" s="34"/>
      <c r="B99" s="3"/>
      <c r="C99" s="3"/>
      <c r="D99" s="3"/>
      <c r="E99" s="4"/>
      <c r="F99" s="4"/>
      <c r="P99" s="52" t="s">
        <v>137</v>
      </c>
      <c r="Q99" s="53">
        <v>-2.7541389968911587</v>
      </c>
      <c r="R99" s="53">
        <v>4.3786638952073152E-2</v>
      </c>
      <c r="S99" s="53">
        <v>-0.36925609860236897</v>
      </c>
      <c r="T99" s="54">
        <v>-1.0265361521804848</v>
      </c>
    </row>
    <row r="100" spans="1:20">
      <c r="A100" s="34"/>
      <c r="B100" s="3"/>
      <c r="C100" s="3"/>
      <c r="D100" s="3"/>
      <c r="E100" s="4"/>
      <c r="F100" s="4"/>
    </row>
    <row r="101" spans="1:20">
      <c r="A101" s="34"/>
      <c r="B101" s="3"/>
      <c r="C101" s="3"/>
      <c r="D101" s="3"/>
      <c r="E101" s="4"/>
      <c r="F101" s="4"/>
    </row>
    <row r="102" spans="1:20">
      <c r="A102" s="34"/>
      <c r="B102" s="3"/>
      <c r="C102" s="3"/>
      <c r="D102" s="3"/>
      <c r="E102" s="4"/>
      <c r="F102" s="4"/>
    </row>
    <row r="103" spans="1:20">
      <c r="A103" s="34"/>
      <c r="B103" s="3"/>
      <c r="C103" s="3"/>
      <c r="D103" s="3"/>
      <c r="E103" s="4"/>
      <c r="F103" s="4"/>
    </row>
    <row r="104" spans="1:20">
      <c r="A104" s="34"/>
      <c r="B104" s="3"/>
      <c r="C104" s="3"/>
      <c r="D104" s="3"/>
      <c r="E104" s="4"/>
      <c r="F104" s="4"/>
    </row>
    <row r="105" spans="1:20">
      <c r="A105" s="34"/>
      <c r="B105" s="3"/>
      <c r="C105" s="3"/>
      <c r="D105" s="3"/>
      <c r="E105" s="4"/>
      <c r="F105" s="4"/>
    </row>
    <row r="106" spans="1:20">
      <c r="A106" s="34"/>
      <c r="B106" s="3"/>
      <c r="C106" s="3"/>
      <c r="D106" s="3"/>
      <c r="E106" s="4"/>
      <c r="F106" s="4"/>
    </row>
    <row r="107" spans="1:20">
      <c r="A107" s="34"/>
      <c r="B107" s="3"/>
      <c r="C107" s="3"/>
      <c r="D107" s="3"/>
      <c r="E107" s="4"/>
      <c r="F107" s="4"/>
    </row>
    <row r="108" spans="1:20">
      <c r="A108" s="34"/>
      <c r="B108" s="3"/>
      <c r="C108" s="3"/>
      <c r="D108" s="3"/>
      <c r="E108" s="4"/>
      <c r="F108" s="4"/>
    </row>
    <row r="109" spans="1:20">
      <c r="A109" s="34"/>
      <c r="B109" s="3"/>
      <c r="C109" s="3"/>
      <c r="D109" s="3"/>
      <c r="E109" s="4"/>
      <c r="F109" s="4"/>
    </row>
    <row r="110" spans="1:20">
      <c r="A110" s="34"/>
      <c r="B110" s="3"/>
      <c r="C110" s="3"/>
      <c r="D110" s="3"/>
      <c r="E110" s="4"/>
      <c r="F110" s="4"/>
    </row>
    <row r="111" spans="1:20">
      <c r="A111" s="34"/>
      <c r="B111" s="3"/>
      <c r="C111" s="3"/>
      <c r="D111" s="3"/>
      <c r="E111" s="4"/>
      <c r="F111" s="4"/>
    </row>
    <row r="112" spans="1:20">
      <c r="A112" s="34"/>
      <c r="B112" s="3"/>
      <c r="C112" s="3"/>
      <c r="D112" s="3"/>
      <c r="E112" s="4"/>
      <c r="F112" s="4"/>
    </row>
    <row r="113" spans="1:6">
      <c r="A113" s="34"/>
      <c r="B113" s="3"/>
      <c r="C113" s="3"/>
      <c r="D113" s="3"/>
      <c r="E113" s="4"/>
      <c r="F113" s="4"/>
    </row>
    <row r="114" spans="1:6">
      <c r="A114" s="34"/>
      <c r="B114" s="3"/>
      <c r="C114" s="3"/>
      <c r="D114" s="3"/>
      <c r="E114" s="4"/>
      <c r="F114" s="4"/>
    </row>
    <row r="115" spans="1:6">
      <c r="A115" s="34"/>
      <c r="B115" s="3"/>
      <c r="C115" s="3"/>
      <c r="D115" s="3"/>
      <c r="E115" s="4"/>
      <c r="F115" s="4"/>
    </row>
    <row r="116" spans="1:6">
      <c r="A116" s="34"/>
      <c r="B116" s="3"/>
      <c r="C116" s="3"/>
      <c r="D116" s="3"/>
      <c r="E116" s="4"/>
      <c r="F116" s="4"/>
    </row>
    <row r="117" spans="1:6">
      <c r="A117" s="34"/>
      <c r="B117" s="3"/>
      <c r="C117" s="3"/>
      <c r="D117" s="3"/>
      <c r="E117" s="4"/>
      <c r="F117" s="4"/>
    </row>
    <row r="118" spans="1:6">
      <c r="A118" s="34"/>
      <c r="B118" s="3"/>
      <c r="C118" s="3"/>
      <c r="D118" s="3"/>
      <c r="E118" s="4"/>
      <c r="F118" s="4"/>
    </row>
    <row r="119" spans="1:6">
      <c r="A119" s="34"/>
      <c r="B119" s="3"/>
      <c r="C119" s="3"/>
      <c r="D119" s="3"/>
      <c r="E119" s="4"/>
      <c r="F119" s="4"/>
    </row>
    <row r="120" spans="1:6">
      <c r="A120" s="34"/>
      <c r="B120" s="3"/>
      <c r="C120" s="3"/>
      <c r="D120" s="3"/>
      <c r="E120" s="4"/>
      <c r="F120" s="4"/>
    </row>
    <row r="121" spans="1:6">
      <c r="A121" s="34"/>
      <c r="B121" s="3"/>
      <c r="C121" s="3"/>
      <c r="D121" s="3"/>
      <c r="E121" s="4"/>
      <c r="F121" s="4"/>
    </row>
    <row r="122" spans="1:6">
      <c r="A122" s="34"/>
      <c r="B122" s="3"/>
      <c r="C122" s="3"/>
      <c r="D122" s="3"/>
      <c r="E122" s="4"/>
      <c r="F122" s="4"/>
    </row>
    <row r="123" spans="1:6">
      <c r="A123" s="34"/>
      <c r="B123" s="3"/>
      <c r="C123" s="3"/>
      <c r="D123" s="3"/>
      <c r="E123" s="4"/>
      <c r="F123" s="4"/>
    </row>
    <row r="124" spans="1:6">
      <c r="A124" s="34"/>
      <c r="B124" s="3"/>
      <c r="C124" s="3"/>
      <c r="D124" s="3"/>
      <c r="E124" s="4"/>
      <c r="F124" s="4"/>
    </row>
    <row r="125" spans="1:6">
      <c r="A125" s="34"/>
      <c r="B125" s="3"/>
      <c r="C125" s="3"/>
      <c r="D125" s="3"/>
      <c r="E125" s="4"/>
      <c r="F125" s="4"/>
    </row>
    <row r="126" spans="1:6">
      <c r="A126" s="34"/>
      <c r="B126" s="3"/>
      <c r="C126" s="3"/>
      <c r="D126" s="3"/>
      <c r="E126" s="4"/>
      <c r="F126" s="4"/>
    </row>
    <row r="127" spans="1:6">
      <c r="A127" s="34"/>
      <c r="B127" s="3"/>
      <c r="C127" s="3"/>
      <c r="D127" s="3"/>
      <c r="E127" s="4"/>
      <c r="F127" s="4"/>
    </row>
    <row r="128" spans="1:6">
      <c r="A128" s="34"/>
      <c r="B128" s="3"/>
      <c r="C128" s="3"/>
      <c r="D128" s="3"/>
      <c r="E128" s="4"/>
      <c r="F128" s="4"/>
    </row>
    <row r="129" spans="1:6">
      <c r="A129" s="34"/>
      <c r="B129" s="3"/>
      <c r="C129" s="3"/>
      <c r="D129" s="3"/>
      <c r="E129" s="4"/>
      <c r="F129" s="4"/>
    </row>
    <row r="130" spans="1:6">
      <c r="A130" s="34"/>
      <c r="B130" s="3"/>
      <c r="C130" s="3"/>
      <c r="D130" s="3"/>
      <c r="E130" s="4"/>
      <c r="F130" s="4"/>
    </row>
    <row r="131" spans="1:6">
      <c r="A131" s="34"/>
      <c r="B131" s="3"/>
      <c r="C131" s="3"/>
      <c r="D131" s="3"/>
      <c r="E131" s="4"/>
      <c r="F131" s="4"/>
    </row>
    <row r="132" spans="1:6">
      <c r="A132" s="34"/>
      <c r="B132" s="3"/>
      <c r="C132" s="3"/>
      <c r="D132" s="3"/>
      <c r="E132" s="4"/>
      <c r="F132" s="4"/>
    </row>
    <row r="133" spans="1:6">
      <c r="A133" s="34"/>
      <c r="B133" s="3"/>
      <c r="C133" s="3"/>
      <c r="D133" s="3"/>
      <c r="E133" s="4"/>
      <c r="F133" s="4"/>
    </row>
    <row r="134" spans="1:6">
      <c r="A134" s="34"/>
      <c r="B134" s="3"/>
      <c r="C134" s="3"/>
      <c r="D134" s="3"/>
      <c r="E134" s="4"/>
      <c r="F134" s="4"/>
    </row>
    <row r="135" spans="1:6">
      <c r="A135" s="34"/>
      <c r="B135" s="3"/>
      <c r="C135" s="3"/>
      <c r="D135" s="3"/>
      <c r="E135" s="4"/>
      <c r="F135" s="4"/>
    </row>
    <row r="136" spans="1:6">
      <c r="A136" s="34"/>
      <c r="B136" s="3"/>
      <c r="C136" s="3"/>
      <c r="D136" s="3"/>
      <c r="E136" s="4"/>
      <c r="F136" s="4"/>
    </row>
    <row r="137" spans="1:6">
      <c r="A137" s="34"/>
      <c r="B137" s="3"/>
      <c r="C137" s="3"/>
      <c r="D137" s="3"/>
      <c r="E137" s="4"/>
      <c r="F137" s="4"/>
    </row>
    <row r="138" spans="1:6">
      <c r="A138" s="34"/>
      <c r="B138" s="3"/>
      <c r="C138" s="3"/>
      <c r="D138" s="3"/>
      <c r="E138" s="4"/>
      <c r="F138" s="4"/>
    </row>
    <row r="139" spans="1:6">
      <c r="A139" s="34"/>
      <c r="B139" s="3"/>
      <c r="C139" s="3"/>
      <c r="D139" s="3"/>
      <c r="E139" s="4"/>
      <c r="F139" s="4"/>
    </row>
    <row r="140" spans="1:6">
      <c r="A140" s="34"/>
      <c r="B140" s="3"/>
      <c r="C140" s="3"/>
      <c r="D140" s="3"/>
      <c r="E140" s="4"/>
      <c r="F140" s="4"/>
    </row>
    <row r="141" spans="1:6">
      <c r="A141" s="34"/>
      <c r="B141" s="3"/>
      <c r="C141" s="3"/>
      <c r="D141" s="3"/>
      <c r="E141" s="4"/>
      <c r="F141" s="4"/>
    </row>
    <row r="142" spans="1:6">
      <c r="A142" s="34"/>
      <c r="B142" s="3"/>
      <c r="C142" s="3"/>
      <c r="D142" s="3"/>
      <c r="E142" s="4"/>
      <c r="F142" s="4"/>
    </row>
    <row r="143" spans="1:6">
      <c r="A143" s="34"/>
      <c r="B143" s="3"/>
      <c r="C143" s="3"/>
      <c r="D143" s="3"/>
      <c r="E143" s="4"/>
      <c r="F143" s="4"/>
    </row>
    <row r="144" spans="1:6">
      <c r="A144" s="34"/>
      <c r="B144" s="3"/>
      <c r="C144" s="3"/>
      <c r="D144" s="3"/>
      <c r="E144" s="4"/>
      <c r="F144" s="4"/>
    </row>
    <row r="145" spans="1:6">
      <c r="A145" s="34"/>
      <c r="B145" s="3"/>
      <c r="C145" s="3"/>
      <c r="D145" s="3"/>
      <c r="E145" s="4"/>
      <c r="F145" s="4"/>
    </row>
    <row r="146" spans="1:6">
      <c r="A146" s="34"/>
      <c r="B146" s="3"/>
      <c r="C146" s="3"/>
      <c r="D146" s="3"/>
      <c r="E146" s="4"/>
      <c r="F146" s="4"/>
    </row>
    <row r="147" spans="1:6">
      <c r="A147" s="34"/>
      <c r="B147" s="3"/>
      <c r="C147" s="3"/>
      <c r="D147" s="3"/>
      <c r="E147" s="4"/>
      <c r="F147" s="4"/>
    </row>
    <row r="148" spans="1:6">
      <c r="A148" s="34"/>
      <c r="B148" s="3"/>
      <c r="C148" s="3"/>
      <c r="D148" s="3"/>
      <c r="E148" s="4"/>
      <c r="F148" s="4"/>
    </row>
    <row r="149" spans="1:6">
      <c r="A149" s="34"/>
      <c r="B149" s="3"/>
      <c r="C149" s="3"/>
      <c r="D149" s="3"/>
      <c r="E149" s="4"/>
      <c r="F149" s="4"/>
    </row>
    <row r="150" spans="1:6">
      <c r="A150" s="34"/>
      <c r="B150" s="3"/>
      <c r="C150" s="3"/>
      <c r="D150" s="3"/>
      <c r="E150" s="4"/>
      <c r="F150" s="4"/>
    </row>
    <row r="151" spans="1:6">
      <c r="A151" s="34"/>
      <c r="B151" s="3"/>
      <c r="C151" s="3"/>
      <c r="D151" s="3"/>
      <c r="E151" s="4"/>
      <c r="F151" s="4"/>
    </row>
    <row r="152" spans="1:6">
      <c r="A152" s="34"/>
      <c r="B152" s="3"/>
      <c r="C152" s="3"/>
      <c r="D152" s="3"/>
      <c r="E152" s="4"/>
      <c r="F152" s="4"/>
    </row>
    <row r="153" spans="1:6">
      <c r="A153" s="34"/>
      <c r="B153" s="3"/>
      <c r="C153" s="3"/>
      <c r="D153" s="3"/>
      <c r="E153" s="4"/>
      <c r="F153" s="4"/>
    </row>
    <row r="154" spans="1:6">
      <c r="A154" s="34"/>
      <c r="B154" s="3"/>
      <c r="C154" s="3"/>
      <c r="D154" s="3"/>
      <c r="E154" s="4"/>
      <c r="F154" s="4"/>
    </row>
    <row r="155" spans="1:6">
      <c r="A155" s="34"/>
      <c r="B155" s="3"/>
      <c r="C155" s="3"/>
      <c r="D155" s="3"/>
      <c r="E155" s="4"/>
      <c r="F155" s="4"/>
    </row>
    <row r="156" spans="1:6">
      <c r="A156" s="34"/>
      <c r="B156" s="3"/>
      <c r="C156" s="3"/>
      <c r="D156" s="3"/>
      <c r="E156" s="4"/>
      <c r="F156" s="4"/>
    </row>
    <row r="157" spans="1:6">
      <c r="A157" s="34"/>
      <c r="B157" s="3"/>
      <c r="C157" s="3"/>
      <c r="D157" s="3"/>
      <c r="E157" s="4"/>
      <c r="F157" s="4"/>
    </row>
  </sheetData>
  <sortState ref="I7:N37">
    <sortCondition descending="1" ref="M7"/>
  </sortState>
  <mergeCells count="1">
    <mergeCell ref="A1:Z1"/>
  </mergeCells>
  <conditionalFormatting sqref="C158:F1048576 B7:E61 B65:E157">
    <cfRule type="cellIs" dxfId="6" priority="8" operator="lessThan">
      <formula>-2</formula>
    </cfRule>
    <cfRule type="cellIs" dxfId="5" priority="9" operator="greaterThan">
      <formula>2</formula>
    </cfRule>
  </conditionalFormatting>
  <conditionalFormatting sqref="J7:M37">
    <cfRule type="cellIs" dxfId="4" priority="6" operator="lessThan">
      <formula>-2</formula>
    </cfRule>
    <cfRule type="cellIs" dxfId="3" priority="7" operator="greaterThan">
      <formula>2</formula>
    </cfRule>
  </conditionalFormatting>
  <conditionalFormatting sqref="Q7:T99">
    <cfRule type="cellIs" dxfId="2" priority="2" operator="lessThan">
      <formula>-2</formula>
    </cfRule>
    <cfRule type="cellIs" dxfId="1" priority="3" operator="greaterThan">
      <formula>2</formula>
    </cfRule>
  </conditionalFormatting>
  <conditionalFormatting sqref="G7:G15 A8:A61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itial Screen</vt:lpstr>
      <vt:lpstr>Validation Screen</vt:lpstr>
    </vt:vector>
  </TitlesOfParts>
  <Company>University of Lee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shm</dc:creator>
  <cp:lastModifiedBy>xx dd</cp:lastModifiedBy>
  <dcterms:created xsi:type="dcterms:W3CDTF">2014-05-06T11:20:42Z</dcterms:created>
  <dcterms:modified xsi:type="dcterms:W3CDTF">2017-06-01T20:14:45Z</dcterms:modified>
</cp:coreProperties>
</file>